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/>
  <mc:AlternateContent xmlns:mc="http://schemas.openxmlformats.org/markup-compatibility/2006">
    <mc:Choice Requires="x15">
      <x15ac:absPath xmlns:x15ac="http://schemas.microsoft.com/office/spreadsheetml/2010/11/ac" url="https://samrc-my.sharepoint.com/personal/pdludla_mrc_ac_za/Documents/Desktop/Latest desktop/Sithandiwe Mazibuko/Fourth paper/PlosOne/Submission/Revision/"/>
    </mc:Choice>
  </mc:AlternateContent>
  <bookViews>
    <workbookView xWindow="0" yWindow="0" windowWidth="19200" windowHeight="6585"/>
  </bookViews>
  <sheets>
    <sheet name="Fig 1B GU dose" sheetId="1" r:id="rId1"/>
    <sheet name="Fig 1 C GU Model" sheetId="2" r:id="rId2"/>
    <sheet name="Fig 2A Glucose uptake" sheetId="3" r:id="rId3"/>
    <sheet name="Fig 2B GLUT 2" sheetId="4" r:id="rId4"/>
    <sheet name="Fig 2C Palmitate uptake" sheetId="5" r:id="rId5"/>
    <sheet name="Fig 3A AKT" sheetId="6" r:id="rId6"/>
    <sheet name="Fig 3B PI3K" sheetId="7" r:id="rId7"/>
    <sheet name="Fig4 A CPT1" sheetId="8" r:id="rId8"/>
    <sheet name="Fig 4B AMPK" sheetId="9" r:id="rId9"/>
    <sheet name="Fig 5A MTT" sheetId="11" r:id="rId10"/>
    <sheet name="Fig 5 B ATP production" sheetId="10" r:id="rId11"/>
    <sheet name="Fig 6 A OCR" sheetId="12" r:id="rId12"/>
    <sheet name="Fig 6B Basal OCR" sheetId="13" r:id="rId13"/>
    <sheet name="Fig 6C ATP Production" sheetId="14" r:id="rId14"/>
    <sheet name="Fig 6D Maximal respiration" sheetId="15" r:id="rId15"/>
    <sheet name="Fig 6E Spare capacity" sheetId="22" r:id="rId16"/>
    <sheet name="Fig 6F ECAR" sheetId="17" r:id="rId17"/>
    <sheet name="Fig 7 glycolysis" sheetId="18" r:id="rId18"/>
  </sheet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2" i="4" l="1"/>
  <c r="F12" i="4"/>
  <c r="G12" i="4"/>
  <c r="H12" i="4"/>
  <c r="I12" i="4"/>
  <c r="D12" i="4"/>
  <c r="E11" i="4"/>
  <c r="F11" i="4"/>
  <c r="G11" i="4"/>
  <c r="H11" i="4"/>
  <c r="I11" i="4"/>
  <c r="D11" i="4"/>
  <c r="I16" i="22"/>
  <c r="I15" i="22"/>
  <c r="D16" i="22"/>
  <c r="D15" i="22"/>
  <c r="E16" i="22"/>
  <c r="F16" i="22"/>
  <c r="G16" i="22"/>
  <c r="H16" i="22"/>
  <c r="E15" i="22"/>
  <c r="F15" i="22"/>
  <c r="G15" i="22"/>
  <c r="H15" i="22"/>
  <c r="D16" i="15"/>
  <c r="E16" i="15"/>
  <c r="F16" i="15"/>
  <c r="G16" i="15"/>
  <c r="H16" i="15"/>
  <c r="C16" i="15"/>
  <c r="D15" i="15"/>
  <c r="E15" i="15"/>
  <c r="F15" i="15"/>
  <c r="G15" i="15"/>
  <c r="H15" i="15"/>
  <c r="C15" i="15"/>
  <c r="C17" i="14"/>
  <c r="H17" i="14"/>
  <c r="D17" i="14"/>
  <c r="E17" i="14"/>
  <c r="F17" i="14"/>
  <c r="G17" i="14"/>
  <c r="D16" i="14"/>
  <c r="E16" i="14"/>
  <c r="F16" i="14"/>
  <c r="G16" i="14"/>
  <c r="H16" i="14"/>
  <c r="C16" i="13"/>
  <c r="D16" i="13"/>
  <c r="E16" i="13"/>
  <c r="F16" i="13"/>
  <c r="G16" i="13"/>
  <c r="D17" i="13"/>
  <c r="E17" i="13"/>
  <c r="F17" i="13"/>
  <c r="G17" i="13"/>
  <c r="H17" i="13"/>
  <c r="C17" i="13"/>
  <c r="H16" i="13"/>
  <c r="D20" i="11"/>
  <c r="E20" i="11"/>
  <c r="F20" i="11"/>
  <c r="G20" i="11"/>
  <c r="H20" i="11"/>
  <c r="C20" i="11"/>
  <c r="D19" i="11"/>
  <c r="E19" i="11"/>
  <c r="F19" i="11"/>
  <c r="G19" i="11"/>
  <c r="H19" i="11"/>
  <c r="C19" i="11"/>
  <c r="F20" i="10"/>
  <c r="E20" i="10"/>
  <c r="D20" i="10"/>
  <c r="G20" i="10"/>
  <c r="H20" i="10"/>
  <c r="C20" i="10"/>
  <c r="D19" i="10"/>
  <c r="E19" i="10"/>
  <c r="F19" i="10"/>
  <c r="G19" i="10"/>
  <c r="H19" i="10"/>
  <c r="C19" i="10"/>
  <c r="G11" i="9"/>
  <c r="G12" i="9"/>
  <c r="D12" i="9"/>
  <c r="E12" i="9"/>
  <c r="H12" i="9"/>
  <c r="C12" i="9"/>
  <c r="D11" i="9"/>
  <c r="E11" i="9"/>
  <c r="G10" i="9"/>
  <c r="H11" i="9"/>
  <c r="C11" i="9"/>
  <c r="D10" i="8"/>
  <c r="E10" i="8"/>
  <c r="F10" i="8"/>
  <c r="G10" i="8"/>
  <c r="H10" i="8"/>
  <c r="C10" i="8"/>
  <c r="D9" i="8"/>
  <c r="E9" i="8"/>
  <c r="F9" i="8"/>
  <c r="G9" i="8"/>
  <c r="H9" i="8"/>
  <c r="C9" i="8"/>
  <c r="D12" i="7"/>
  <c r="E12" i="7"/>
  <c r="F12" i="7"/>
  <c r="G12" i="7"/>
  <c r="H12" i="7"/>
  <c r="C12" i="7"/>
  <c r="D11" i="7"/>
  <c r="E11" i="7"/>
  <c r="F11" i="7"/>
  <c r="G11" i="7"/>
  <c r="H11" i="7"/>
  <c r="C11" i="7"/>
  <c r="D13" i="6" l="1"/>
  <c r="E13" i="6"/>
  <c r="F13" i="6"/>
  <c r="G13" i="6"/>
  <c r="H13" i="6"/>
  <c r="C13" i="6"/>
  <c r="D12" i="6"/>
  <c r="E12" i="6"/>
  <c r="F12" i="6"/>
  <c r="G12" i="6"/>
  <c r="H12" i="6"/>
  <c r="C12" i="6"/>
  <c r="H20" i="5"/>
  <c r="G20" i="5"/>
  <c r="D20" i="5"/>
  <c r="E20" i="5"/>
  <c r="F20" i="5"/>
  <c r="C20" i="5"/>
  <c r="H19" i="5"/>
  <c r="G19" i="5"/>
  <c r="F19" i="5"/>
  <c r="E19" i="5"/>
  <c r="D19" i="5"/>
  <c r="C19" i="5"/>
  <c r="D17" i="3" l="1"/>
  <c r="E17" i="3"/>
  <c r="F17" i="3"/>
  <c r="G17" i="3"/>
  <c r="H17" i="3"/>
  <c r="C17" i="3"/>
  <c r="D16" i="3"/>
  <c r="E16" i="3"/>
  <c r="F16" i="3"/>
  <c r="G16" i="3"/>
  <c r="H16" i="3"/>
  <c r="C16" i="3"/>
  <c r="D19" i="2"/>
  <c r="E19" i="2"/>
  <c r="F19" i="2"/>
  <c r="G19" i="2"/>
  <c r="H19" i="2"/>
  <c r="C19" i="2"/>
  <c r="D18" i="2"/>
  <c r="E18" i="2"/>
  <c r="F18" i="2"/>
  <c r="G18" i="2"/>
  <c r="H18" i="2"/>
  <c r="C18" i="2"/>
  <c r="D13" i="1"/>
  <c r="E13" i="1"/>
  <c r="F13" i="1"/>
  <c r="G13" i="1"/>
  <c r="H13" i="1"/>
  <c r="I13" i="1"/>
  <c r="J13" i="1"/>
  <c r="K13" i="1"/>
  <c r="L13" i="1"/>
  <c r="C13" i="1"/>
  <c r="D12" i="1"/>
  <c r="E12" i="1"/>
  <c r="F12" i="1"/>
  <c r="G12" i="1"/>
  <c r="H12" i="1"/>
  <c r="I12" i="1"/>
  <c r="J12" i="1"/>
  <c r="K12" i="1"/>
  <c r="L12" i="1"/>
  <c r="C12" i="1"/>
  <c r="C16" i="14"/>
  <c r="F12" i="9"/>
  <c r="F11" i="9"/>
  <c r="F10" i="9"/>
</calcChain>
</file>

<file path=xl/sharedStrings.xml><?xml version="1.0" encoding="utf-8"?>
<sst xmlns="http://schemas.openxmlformats.org/spreadsheetml/2006/main" count="164" uniqueCount="44">
  <si>
    <t>Control</t>
  </si>
  <si>
    <t>Insulin</t>
  </si>
  <si>
    <t>Metformin</t>
  </si>
  <si>
    <t>0.0001</t>
  </si>
  <si>
    <t>0.001</t>
  </si>
  <si>
    <t>0.1</t>
  </si>
  <si>
    <t>1</t>
  </si>
  <si>
    <t>10</t>
  </si>
  <si>
    <t>100</t>
  </si>
  <si>
    <t>SD</t>
  </si>
  <si>
    <t>Average</t>
  </si>
  <si>
    <t xml:space="preserve">Glucose uptake </t>
  </si>
  <si>
    <t xml:space="preserve">Aspalathin glucose uptake dose response </t>
  </si>
  <si>
    <t>Palmitate</t>
  </si>
  <si>
    <t>sd</t>
  </si>
  <si>
    <t xml:space="preserve">Palmitate uptake </t>
  </si>
  <si>
    <t>C</t>
  </si>
  <si>
    <t xml:space="preserve">Average </t>
  </si>
  <si>
    <t>Time (minutes)</t>
  </si>
  <si>
    <t>Palmitate+insulin</t>
  </si>
  <si>
    <t>Aspalathin</t>
  </si>
  <si>
    <t>Aspalathin+Insulin</t>
  </si>
  <si>
    <t>Pal+Metformin</t>
  </si>
  <si>
    <t>Pal+Insulin</t>
  </si>
  <si>
    <t>Glucose uptake IR model</t>
  </si>
  <si>
    <t>Palmitate+Insulin</t>
  </si>
  <si>
    <t>Palmitate+ Aspalathin</t>
  </si>
  <si>
    <t>Palmitate+Aspalathin+Insulin</t>
  </si>
  <si>
    <t>p/t PI3K</t>
  </si>
  <si>
    <t>p/t AKT</t>
  </si>
  <si>
    <t>p/t AMPK</t>
  </si>
  <si>
    <t>CPT1</t>
  </si>
  <si>
    <t>ATP PRODUCTION</t>
  </si>
  <si>
    <t>MTT</t>
  </si>
  <si>
    <t>Palmitate+Aspalathin</t>
  </si>
  <si>
    <t>Palmitate+Aspalathin+insulin</t>
  </si>
  <si>
    <t>OCR</t>
  </si>
  <si>
    <t>Basal OCR</t>
  </si>
  <si>
    <t xml:space="preserve">ATP Production </t>
  </si>
  <si>
    <t xml:space="preserve">Maximal respiration </t>
  </si>
  <si>
    <t>Spare capacity</t>
  </si>
  <si>
    <t>Glycolysis, Glycolytic Capacity,Glycolytic reserve</t>
  </si>
  <si>
    <t>ECAR</t>
  </si>
  <si>
    <t>GLU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1" xfId="0" applyFont="1" applyBorder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1" fontId="1" fillId="0" borderId="1" xfId="0" applyNumberFormat="1" applyFont="1" applyBorder="1"/>
    <xf numFmtId="0" fontId="6" fillId="0" borderId="0" xfId="0" applyFont="1" applyBorder="1" applyAlignment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B AMPK'!$C$6:$H$6</c:f>
              <c:strCache>
                <c:ptCount val="6"/>
                <c:pt idx="0">
                  <c:v>Control</c:v>
                </c:pt>
                <c:pt idx="1">
                  <c:v>Insulin</c:v>
                </c:pt>
                <c:pt idx="2">
                  <c:v>Palmitate</c:v>
                </c:pt>
                <c:pt idx="3">
                  <c:v>Palmitate+Insulin</c:v>
                </c:pt>
                <c:pt idx="4">
                  <c:v>Palmitate+ Aspalathin</c:v>
                </c:pt>
                <c:pt idx="5">
                  <c:v>Palmitate+Aspalathin+Insulin</c:v>
                </c:pt>
              </c:strCache>
            </c:strRef>
          </c:cat>
          <c:val>
            <c:numRef>
              <c:f>'Fig 4B AMPK'!$C$11:$H$11</c:f>
              <c:numCache>
                <c:formatCode>General</c:formatCode>
                <c:ptCount val="6"/>
                <c:pt idx="0">
                  <c:v>100</c:v>
                </c:pt>
                <c:pt idx="1">
                  <c:v>133.95567499999999</c:v>
                </c:pt>
                <c:pt idx="2">
                  <c:v>228.76929999999999</c:v>
                </c:pt>
                <c:pt idx="3">
                  <c:v>228.76929999999999</c:v>
                </c:pt>
                <c:pt idx="4">
                  <c:v>580.13160000000005</c:v>
                </c:pt>
                <c:pt idx="5">
                  <c:v>484.96135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6E-416B-9330-1D214339D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0014432"/>
        <c:axId val="420019024"/>
      </c:barChart>
      <c:catAx>
        <c:axId val="42001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19024"/>
        <c:crosses val="autoZero"/>
        <c:auto val="1"/>
        <c:lblAlgn val="ctr"/>
        <c:lblOffset val="100"/>
        <c:noMultiLvlLbl val="0"/>
      </c:catAx>
      <c:valAx>
        <c:axId val="42001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14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2944</xdr:colOff>
      <xdr:row>12</xdr:row>
      <xdr:rowOff>76200</xdr:rowOff>
    </xdr:from>
    <xdr:to>
      <xdr:col>13</xdr:col>
      <xdr:colOff>88106</xdr:colOff>
      <xdr:row>27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L13"/>
  <sheetViews>
    <sheetView tabSelected="1" workbookViewId="0">
      <selection activeCell="N11" sqref="N11"/>
    </sheetView>
  </sheetViews>
  <sheetFormatPr defaultRowHeight="14.25" x14ac:dyDescent="0.45"/>
  <sheetData>
    <row r="5" spans="2:12" ht="21" x14ac:dyDescent="0.65">
      <c r="C5" s="15" t="s">
        <v>12</v>
      </c>
      <c r="D5" s="15"/>
      <c r="E5" s="15"/>
      <c r="F5" s="15"/>
    </row>
    <row r="7" spans="2:12" x14ac:dyDescent="0.45">
      <c r="C7" s="3" t="s">
        <v>0</v>
      </c>
      <c r="D7" s="3" t="s">
        <v>1</v>
      </c>
      <c r="E7" s="3" t="s">
        <v>2</v>
      </c>
      <c r="F7" s="3" t="s">
        <v>3</v>
      </c>
      <c r="G7" s="3" t="s">
        <v>4</v>
      </c>
      <c r="H7" s="3" t="s">
        <v>5</v>
      </c>
      <c r="I7" s="3" t="s">
        <v>5</v>
      </c>
      <c r="J7" s="3" t="s">
        <v>6</v>
      </c>
      <c r="K7" s="3" t="s">
        <v>7</v>
      </c>
      <c r="L7" s="3" t="s">
        <v>8</v>
      </c>
    </row>
    <row r="8" spans="2:12" x14ac:dyDescent="0.45">
      <c r="C8" s="1">
        <v>110.9525</v>
      </c>
      <c r="D8" s="1">
        <v>233.74680000000001</v>
      </c>
      <c r="E8" s="1">
        <v>214.88419999999999</v>
      </c>
      <c r="F8" s="1">
        <v>184.55420000000001</v>
      </c>
      <c r="G8" s="1">
        <v>223.54320000000001</v>
      </c>
      <c r="H8" s="1">
        <v>236.0403</v>
      </c>
      <c r="I8" s="1">
        <v>208.98670000000001</v>
      </c>
      <c r="J8" s="1">
        <v>214.93100000000001</v>
      </c>
      <c r="K8" s="1">
        <v>208.3314</v>
      </c>
      <c r="L8" s="1">
        <v>201.02969999999999</v>
      </c>
    </row>
    <row r="9" spans="2:12" x14ac:dyDescent="0.45">
      <c r="C9" s="1">
        <v>91.855840000000001</v>
      </c>
      <c r="D9" s="1">
        <v>243.85679999999999</v>
      </c>
      <c r="E9" s="1">
        <v>268.24250000000001</v>
      </c>
      <c r="F9" s="1">
        <v>145.23750000000001</v>
      </c>
      <c r="G9" s="1">
        <v>158.38990000000001</v>
      </c>
      <c r="H9" s="1">
        <v>235.4786</v>
      </c>
      <c r="I9" s="1">
        <v>223.0283</v>
      </c>
      <c r="J9" s="1">
        <v>236.27430000000001</v>
      </c>
      <c r="K9" s="1">
        <v>198.78309999999999</v>
      </c>
      <c r="L9" s="1">
        <v>247.648</v>
      </c>
    </row>
    <row r="10" spans="2:12" x14ac:dyDescent="0.45">
      <c r="C10" s="1">
        <v>95.787509999999997</v>
      </c>
      <c r="D10" s="1">
        <v>287.66669999999999</v>
      </c>
      <c r="E10" s="1">
        <v>367.6574</v>
      </c>
      <c r="F10" s="1">
        <v>181.1842</v>
      </c>
      <c r="G10" s="1">
        <v>221.85820000000001</v>
      </c>
      <c r="H10" s="1">
        <v>215.2586</v>
      </c>
      <c r="I10" s="1">
        <v>217.97329999999999</v>
      </c>
      <c r="J10" s="1">
        <v>277.27589999999998</v>
      </c>
      <c r="K10" s="1">
        <v>283.03300000000002</v>
      </c>
      <c r="L10" s="1">
        <v>259.44299999999998</v>
      </c>
    </row>
    <row r="11" spans="2:12" x14ac:dyDescent="0.45">
      <c r="C11" s="1">
        <v>101.4042</v>
      </c>
      <c r="D11" s="1">
        <v>306.20170000000002</v>
      </c>
      <c r="E11" s="1">
        <v>285.65410000000003</v>
      </c>
      <c r="F11" s="1">
        <v>244.6525</v>
      </c>
      <c r="G11" s="1">
        <v>265.10649999999998</v>
      </c>
      <c r="H11" s="1">
        <v>206.27189999999999</v>
      </c>
      <c r="I11" s="1">
        <v>209.54830000000001</v>
      </c>
      <c r="J11" s="1">
        <v>262.11090000000002</v>
      </c>
      <c r="K11" s="1">
        <v>247.08629999999999</v>
      </c>
      <c r="L11" s="1">
        <v>209.4547</v>
      </c>
    </row>
    <row r="12" spans="2:12" x14ac:dyDescent="0.45">
      <c r="B12" s="4" t="s">
        <v>10</v>
      </c>
      <c r="C12" s="5">
        <f>AVERAGE(C8:C11)</f>
        <v>100.0000125</v>
      </c>
      <c r="D12" s="5">
        <f t="shared" ref="D12:L12" si="0">AVERAGE(D8:D11)</f>
        <v>267.86799999999999</v>
      </c>
      <c r="E12" s="5">
        <f t="shared" si="0"/>
        <v>284.10955000000001</v>
      </c>
      <c r="F12" s="5">
        <f t="shared" si="0"/>
        <v>188.90710000000001</v>
      </c>
      <c r="G12" s="5">
        <f t="shared" si="0"/>
        <v>217.22445000000002</v>
      </c>
      <c r="H12" s="5">
        <f t="shared" si="0"/>
        <v>223.26235</v>
      </c>
      <c r="I12" s="5">
        <f t="shared" si="0"/>
        <v>214.88415000000001</v>
      </c>
      <c r="J12" s="5">
        <f t="shared" si="0"/>
        <v>247.64802499999999</v>
      </c>
      <c r="K12" s="5">
        <f t="shared" si="0"/>
        <v>234.30844999999999</v>
      </c>
      <c r="L12" s="5">
        <f t="shared" si="0"/>
        <v>229.39384999999999</v>
      </c>
    </row>
    <row r="13" spans="2:12" x14ac:dyDescent="0.45">
      <c r="B13" s="4" t="s">
        <v>9</v>
      </c>
      <c r="C13" s="4">
        <f>STDEV(C8:C11)</f>
        <v>8.2865643865049208</v>
      </c>
      <c r="D13" s="4">
        <f t="shared" ref="D13:L13" si="1">STDEV(D8:D11)</f>
        <v>34.651864270483443</v>
      </c>
      <c r="E13" s="4">
        <f t="shared" si="1"/>
        <v>63.315456861259385</v>
      </c>
      <c r="F13" s="4">
        <f t="shared" si="1"/>
        <v>41.203456603137823</v>
      </c>
      <c r="G13" s="4">
        <f t="shared" si="1"/>
        <v>44.028752827101435</v>
      </c>
      <c r="H13" s="4">
        <f t="shared" si="1"/>
        <v>14.891252191919035</v>
      </c>
      <c r="I13" s="4">
        <f t="shared" si="1"/>
        <v>6.8098271801370434</v>
      </c>
      <c r="J13" s="4">
        <f t="shared" si="1"/>
        <v>27.608881877078964</v>
      </c>
      <c r="K13" s="4">
        <f t="shared" si="1"/>
        <v>38.618703770107793</v>
      </c>
      <c r="L13" s="4">
        <f t="shared" si="1"/>
        <v>28.50882971928759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0"/>
  <sheetViews>
    <sheetView topLeftCell="A2" workbookViewId="0">
      <selection activeCell="C19" activeCellId="1" sqref="C6:H6 C19:H19"/>
    </sheetView>
  </sheetViews>
  <sheetFormatPr defaultRowHeight="14.25" x14ac:dyDescent="0.45"/>
  <cols>
    <col min="3" max="3" width="12" bestFit="1" customWidth="1"/>
    <col min="4" max="4" width="9.86328125" customWidth="1"/>
    <col min="5" max="5" width="10.86328125" customWidth="1"/>
    <col min="6" max="6" width="22.1328125" customWidth="1"/>
    <col min="7" max="7" width="19.46484375" customWidth="1"/>
    <col min="8" max="8" width="27.86328125" customWidth="1"/>
  </cols>
  <sheetData>
    <row r="3" spans="3:8" ht="21" x14ac:dyDescent="0.65">
      <c r="C3" s="16" t="s">
        <v>33</v>
      </c>
    </row>
    <row r="6" spans="3:8" x14ac:dyDescent="0.45">
      <c r="C6" s="3" t="s">
        <v>0</v>
      </c>
      <c r="D6" s="3" t="s">
        <v>1</v>
      </c>
      <c r="E6" s="3" t="s">
        <v>13</v>
      </c>
      <c r="F6" s="3" t="s">
        <v>25</v>
      </c>
      <c r="G6" s="3" t="s">
        <v>26</v>
      </c>
      <c r="H6" s="3" t="s">
        <v>27</v>
      </c>
    </row>
    <row r="7" spans="3:8" x14ac:dyDescent="0.45">
      <c r="C7" s="9">
        <v>100.7009</v>
      </c>
      <c r="D7" s="9">
        <v>87.616820000000004</v>
      </c>
      <c r="E7" s="9">
        <v>111.4486</v>
      </c>
      <c r="F7" s="9">
        <v>83.41122</v>
      </c>
      <c r="G7" s="9">
        <v>104.1641</v>
      </c>
      <c r="H7" s="9">
        <v>93.474209999999999</v>
      </c>
    </row>
    <row r="8" spans="3:8" x14ac:dyDescent="0.45">
      <c r="C8" s="9">
        <v>111.68219999999999</v>
      </c>
      <c r="D8" s="9">
        <v>94.859809999999996</v>
      </c>
      <c r="E8" s="9">
        <v>74.299059999999997</v>
      </c>
      <c r="F8" s="9">
        <v>72.663550000000001</v>
      </c>
      <c r="G8" s="9">
        <v>81.292720000000003</v>
      </c>
      <c r="H8" s="9">
        <v>80.049719999999994</v>
      </c>
    </row>
    <row r="9" spans="3:8" x14ac:dyDescent="0.45">
      <c r="C9" s="9">
        <v>87.616820000000004</v>
      </c>
      <c r="D9" s="9">
        <v>106.0748</v>
      </c>
      <c r="E9" s="9">
        <v>85.747669999999999</v>
      </c>
      <c r="F9" s="9">
        <v>84.813090000000003</v>
      </c>
      <c r="G9" s="9">
        <v>121.56619999999999</v>
      </c>
      <c r="H9" s="9">
        <v>74.083280000000002</v>
      </c>
    </row>
    <row r="10" spans="3:8" x14ac:dyDescent="0.45">
      <c r="C10" s="9">
        <v>121.23480000000001</v>
      </c>
      <c r="D10" s="9">
        <v>118.00749999999999</v>
      </c>
      <c r="E10" s="9">
        <v>104.4393</v>
      </c>
      <c r="F10" s="9">
        <v>84.345789999999994</v>
      </c>
      <c r="G10" s="9">
        <v>181.95959999999999</v>
      </c>
      <c r="H10" s="9">
        <v>140.2799</v>
      </c>
    </row>
    <row r="11" spans="3:8" x14ac:dyDescent="0.45">
      <c r="C11" s="9">
        <v>84.611789999999999</v>
      </c>
      <c r="D11" s="9">
        <v>103.13379999999999</v>
      </c>
      <c r="E11" s="9">
        <v>85.173060000000007</v>
      </c>
      <c r="F11" s="9">
        <v>94.714680000000001</v>
      </c>
      <c r="G11" s="9">
        <v>146.5008</v>
      </c>
      <c r="H11" s="9">
        <v>116.0187</v>
      </c>
    </row>
    <row r="12" spans="3:8" x14ac:dyDescent="0.45">
      <c r="C12" s="9">
        <v>94.153409999999994</v>
      </c>
      <c r="D12" s="9">
        <v>107.3433</v>
      </c>
      <c r="E12" s="9">
        <v>87.558459999999997</v>
      </c>
      <c r="F12" s="9">
        <v>94.855000000000004</v>
      </c>
      <c r="G12" s="9">
        <v>156.29859999999999</v>
      </c>
      <c r="H12" s="9">
        <v>95.023330000000001</v>
      </c>
    </row>
    <row r="13" spans="3:8" x14ac:dyDescent="0.45">
      <c r="C13" s="9">
        <v>99.249809999999997</v>
      </c>
      <c r="D13" s="9">
        <v>116.3541</v>
      </c>
      <c r="E13" s="9">
        <v>93.030869999999993</v>
      </c>
      <c r="F13" s="9">
        <v>111.55289999999999</v>
      </c>
      <c r="G13" s="9">
        <v>180.49510000000001</v>
      </c>
      <c r="H13" s="9">
        <v>175.31880000000001</v>
      </c>
    </row>
    <row r="14" spans="3:8" x14ac:dyDescent="0.45">
      <c r="C14" s="9">
        <v>90.247559999999993</v>
      </c>
      <c r="D14" s="9">
        <v>124.006</v>
      </c>
      <c r="E14" s="9">
        <v>95.135639999999995</v>
      </c>
      <c r="F14" s="9">
        <v>99.485500000000002</v>
      </c>
      <c r="G14" s="9">
        <v>81.470370000000003</v>
      </c>
      <c r="H14" s="9">
        <v>116.80419999999999</v>
      </c>
    </row>
    <row r="15" spans="3:8" x14ac:dyDescent="0.45">
      <c r="C15" s="9">
        <v>110.5026</v>
      </c>
      <c r="D15" s="9">
        <v>126.25660000000001</v>
      </c>
      <c r="E15" s="9">
        <v>84.396100000000004</v>
      </c>
      <c r="F15" s="9">
        <v>94.748689999999996</v>
      </c>
      <c r="G15" s="9">
        <v>189.94749999999999</v>
      </c>
      <c r="H15" s="9">
        <v>146.73670000000001</v>
      </c>
    </row>
    <row r="16" spans="3:8" x14ac:dyDescent="0.45">
      <c r="C16" s="2"/>
      <c r="D16" s="2"/>
      <c r="E16" s="9">
        <v>79.669910000000002</v>
      </c>
      <c r="F16" s="9">
        <v>108.2521</v>
      </c>
      <c r="G16" s="2"/>
      <c r="H16" s="2"/>
    </row>
    <row r="17" spans="2:8" x14ac:dyDescent="0.45">
      <c r="C17" s="2"/>
      <c r="D17" s="2"/>
      <c r="E17" s="9">
        <v>87.771940000000001</v>
      </c>
      <c r="F17" s="9">
        <v>90.247559999999993</v>
      </c>
      <c r="G17" s="2"/>
      <c r="H17" s="2"/>
    </row>
    <row r="18" spans="2:8" x14ac:dyDescent="0.45">
      <c r="C18" s="9"/>
      <c r="D18" s="9"/>
      <c r="E18" s="9">
        <v>98.349590000000006</v>
      </c>
      <c r="F18" s="9">
        <v>97.224299999999999</v>
      </c>
      <c r="G18" s="9"/>
      <c r="H18" s="9"/>
    </row>
    <row r="19" spans="2:8" x14ac:dyDescent="0.45">
      <c r="B19" s="4" t="s">
        <v>10</v>
      </c>
      <c r="C19" s="14">
        <f>AVERAGE(C7:C18)</f>
        <v>99.99998777777779</v>
      </c>
      <c r="D19" s="14">
        <f t="shared" ref="D19:H19" si="0">AVERAGE(D7:D18)</f>
        <v>109.29474777777779</v>
      </c>
      <c r="E19" s="14">
        <f t="shared" si="0"/>
        <v>90.585016666666661</v>
      </c>
      <c r="F19" s="14">
        <f t="shared" si="0"/>
        <v>93.02619833333334</v>
      </c>
      <c r="G19" s="14">
        <f t="shared" si="0"/>
        <v>138.18833222222221</v>
      </c>
      <c r="H19" s="14">
        <f t="shared" si="0"/>
        <v>115.30987111111111</v>
      </c>
    </row>
    <row r="20" spans="2:8" x14ac:dyDescent="0.45">
      <c r="B20" s="4" t="s">
        <v>14</v>
      </c>
      <c r="C20" s="4">
        <f>STDEV(C7:C15)</f>
        <v>12.33988469852401</v>
      </c>
      <c r="D20" s="4">
        <f t="shared" ref="D20:H20" si="1">STDEV(D7:D15)</f>
        <v>13.039868427566358</v>
      </c>
      <c r="E20" s="4">
        <f t="shared" si="1"/>
        <v>11.265840721778069</v>
      </c>
      <c r="F20" s="4">
        <f t="shared" si="1"/>
        <v>11.254045139537631</v>
      </c>
      <c r="G20" s="4">
        <f t="shared" si="1"/>
        <v>42.822100657796931</v>
      </c>
      <c r="H20" s="4">
        <f t="shared" si="1"/>
        <v>33.62700707350102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0"/>
  <sheetViews>
    <sheetView workbookViewId="0">
      <selection activeCell="C19" activeCellId="1" sqref="C6:H6 C19:H19"/>
    </sheetView>
  </sheetViews>
  <sheetFormatPr defaultRowHeight="14.25" x14ac:dyDescent="0.45"/>
  <cols>
    <col min="3" max="3" width="12" bestFit="1" customWidth="1"/>
    <col min="5" max="5" width="11" bestFit="1" customWidth="1"/>
    <col min="6" max="6" width="21.33203125" customWidth="1"/>
    <col min="7" max="7" width="21" customWidth="1"/>
    <col min="8" max="8" width="25.796875" customWidth="1"/>
  </cols>
  <sheetData>
    <row r="3" spans="3:8" ht="21" x14ac:dyDescent="0.65">
      <c r="C3" s="15" t="s">
        <v>32</v>
      </c>
      <c r="D3" s="15"/>
      <c r="E3" s="15"/>
    </row>
    <row r="6" spans="3:8" x14ac:dyDescent="0.45">
      <c r="C6" s="3" t="s">
        <v>0</v>
      </c>
      <c r="D6" s="3" t="s">
        <v>1</v>
      </c>
      <c r="E6" s="3" t="s">
        <v>13</v>
      </c>
      <c r="F6" s="3" t="s">
        <v>25</v>
      </c>
      <c r="G6" s="3" t="s">
        <v>26</v>
      </c>
      <c r="H6" s="3" t="s">
        <v>27</v>
      </c>
    </row>
    <row r="7" spans="3:8" x14ac:dyDescent="0.45">
      <c r="C7" s="9">
        <v>106.8712</v>
      </c>
      <c r="D7" s="2">
        <v>101.6678</v>
      </c>
      <c r="E7" s="2">
        <v>93.662450000000007</v>
      </c>
      <c r="F7" s="2">
        <v>104.97</v>
      </c>
      <c r="G7" s="2">
        <v>108.9747</v>
      </c>
      <c r="H7" s="2">
        <v>133.37209999999999</v>
      </c>
    </row>
    <row r="8" spans="3:8" x14ac:dyDescent="0.45">
      <c r="C8" s="9">
        <v>101.4676</v>
      </c>
      <c r="D8" s="2">
        <v>110.77379999999999</v>
      </c>
      <c r="E8" s="2">
        <v>80.053370000000001</v>
      </c>
      <c r="F8" s="2">
        <v>114.8766</v>
      </c>
      <c r="G8" s="2">
        <v>111.76300000000001</v>
      </c>
      <c r="H8" s="2">
        <v>136.625</v>
      </c>
    </row>
    <row r="9" spans="3:8" x14ac:dyDescent="0.45">
      <c r="C9" s="9">
        <v>91.661109999999994</v>
      </c>
      <c r="D9" s="2">
        <v>97.965310000000002</v>
      </c>
      <c r="E9" s="2">
        <v>76.350899999999996</v>
      </c>
      <c r="F9" s="2">
        <v>108.4723</v>
      </c>
      <c r="G9" s="2">
        <v>110.1365</v>
      </c>
      <c r="H9" s="2">
        <v>145.68690000000001</v>
      </c>
    </row>
    <row r="10" spans="3:8" x14ac:dyDescent="0.45">
      <c r="C10" s="9">
        <v>102.6674</v>
      </c>
      <c r="D10" s="2">
        <v>104.3275</v>
      </c>
      <c r="E10" s="2">
        <v>94.462969999999999</v>
      </c>
      <c r="F10" s="2">
        <v>90.860569999999996</v>
      </c>
      <c r="G10" s="2">
        <v>156.7679</v>
      </c>
      <c r="H10" s="2">
        <v>202.86609999999999</v>
      </c>
    </row>
    <row r="11" spans="3:8" x14ac:dyDescent="0.45">
      <c r="C11" s="9">
        <v>96.027240000000006</v>
      </c>
      <c r="D11" s="2">
        <v>111.3082</v>
      </c>
      <c r="E11" s="2">
        <v>72.531210000000002</v>
      </c>
      <c r="F11" s="2">
        <v>104.49769999999999</v>
      </c>
      <c r="G11" s="2">
        <v>197.92850000000001</v>
      </c>
      <c r="H11" s="2">
        <v>142.84899999999999</v>
      </c>
    </row>
    <row r="12" spans="3:8" x14ac:dyDescent="0.45">
      <c r="C12" s="9">
        <v>101.3053</v>
      </c>
      <c r="D12" s="2">
        <v>124.54600000000001</v>
      </c>
      <c r="E12" s="2">
        <v>89.599879999999999</v>
      </c>
      <c r="F12" s="2">
        <v>87.854709999999997</v>
      </c>
      <c r="G12" s="2">
        <v>152.89439999999999</v>
      </c>
      <c r="H12" s="2">
        <v>123.2264</v>
      </c>
    </row>
    <row r="13" spans="3:8" x14ac:dyDescent="0.45">
      <c r="C13" s="9">
        <v>105.18259999999999</v>
      </c>
      <c r="D13" s="2">
        <v>157.4794</v>
      </c>
      <c r="E13" s="2">
        <v>90.834280000000007</v>
      </c>
      <c r="F13" s="2">
        <v>116.9268</v>
      </c>
      <c r="G13" s="2">
        <v>127.3852</v>
      </c>
      <c r="H13" s="2">
        <v>160.83629999999999</v>
      </c>
    </row>
    <row r="14" spans="3:8" x14ac:dyDescent="0.45">
      <c r="C14" s="9">
        <v>90.518259999999998</v>
      </c>
      <c r="D14" s="2">
        <v>131.15430000000001</v>
      </c>
      <c r="E14" s="2">
        <v>75.851299999999995</v>
      </c>
      <c r="F14" s="2">
        <v>86.450059999999993</v>
      </c>
      <c r="G14" s="2">
        <v>135.21789999999999</v>
      </c>
      <c r="H14" s="2">
        <v>150.17670000000001</v>
      </c>
    </row>
    <row r="15" spans="3:8" x14ac:dyDescent="0.45">
      <c r="C15" s="9">
        <v>104.2992</v>
      </c>
      <c r="D15" s="2">
        <v>146.702</v>
      </c>
      <c r="E15" s="2">
        <v>32.096580000000003</v>
      </c>
      <c r="F15" s="2">
        <v>82.921080000000003</v>
      </c>
      <c r="G15" s="2">
        <v>169.25790000000001</v>
      </c>
      <c r="H15" s="2">
        <v>106.596</v>
      </c>
    </row>
    <row r="16" spans="3:8" x14ac:dyDescent="0.45">
      <c r="C16" s="2"/>
      <c r="D16" s="2"/>
      <c r="E16" s="2">
        <v>95.641930000000002</v>
      </c>
      <c r="F16" s="2">
        <v>31.389869999999998</v>
      </c>
      <c r="G16" s="2"/>
      <c r="H16" s="2"/>
    </row>
    <row r="17" spans="2:8" x14ac:dyDescent="0.45">
      <c r="C17" s="2"/>
      <c r="D17" s="2"/>
      <c r="E17" s="2">
        <v>78.386340000000004</v>
      </c>
      <c r="F17" s="2">
        <v>83.215549999999993</v>
      </c>
      <c r="G17" s="2"/>
      <c r="H17" s="2"/>
    </row>
    <row r="18" spans="2:8" x14ac:dyDescent="0.45">
      <c r="C18" s="2"/>
      <c r="D18" s="2"/>
      <c r="E18" s="2">
        <v>35.276789999999998</v>
      </c>
      <c r="F18" s="2">
        <v>69.081270000000004</v>
      </c>
      <c r="G18" s="2"/>
      <c r="H18" s="2"/>
    </row>
    <row r="19" spans="2:8" x14ac:dyDescent="0.45">
      <c r="B19" s="4" t="s">
        <v>17</v>
      </c>
      <c r="C19" s="14">
        <f>AVERAGE(C7:C15)</f>
        <v>99.999990000000011</v>
      </c>
      <c r="D19" s="5">
        <f>AVERAGE(D7:D13)</f>
        <v>115.43828714285713</v>
      </c>
      <c r="E19" s="5">
        <f t="shared" ref="E19:F19" si="0">AVERAGE(E7:E15)</f>
        <v>78.382548888888891</v>
      </c>
      <c r="F19" s="5">
        <f t="shared" si="0"/>
        <v>99.75886888888887</v>
      </c>
      <c r="G19" s="5">
        <f>AVERAGE(G7:G13)</f>
        <v>137.9786</v>
      </c>
      <c r="H19" s="5">
        <f>AVERAGE(H7:H13)</f>
        <v>149.35168571428568</v>
      </c>
    </row>
    <row r="20" spans="2:8" x14ac:dyDescent="0.45">
      <c r="B20" s="4" t="s">
        <v>9</v>
      </c>
      <c r="C20" s="4">
        <f>STDEV(C7:C15)</f>
        <v>5.9028789091256151</v>
      </c>
      <c r="D20" s="4">
        <f t="shared" ref="D20:H20" si="1">STDEV(D7:D15)</f>
        <v>20.876965675305993</v>
      </c>
      <c r="E20" s="4">
        <f>STDEV(E7:E18)</f>
        <v>21.454443100753537</v>
      </c>
      <c r="F20" s="4">
        <f>STDEV(F7:F18)</f>
        <v>23.560447606637755</v>
      </c>
      <c r="G20" s="4">
        <f t="shared" si="1"/>
        <v>30.579903906037796</v>
      </c>
      <c r="H20" s="4">
        <f t="shared" si="1"/>
        <v>26.890115660953381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V19"/>
  <sheetViews>
    <sheetView topLeftCell="O4" workbookViewId="0">
      <selection activeCell="B7" sqref="B7:AV7"/>
    </sheetView>
  </sheetViews>
  <sheetFormatPr defaultRowHeight="14.25" x14ac:dyDescent="0.45"/>
  <cols>
    <col min="2" max="2" width="12.86328125" customWidth="1"/>
  </cols>
  <sheetData>
    <row r="5" spans="2:48" x14ac:dyDescent="0.45">
      <c r="C5" s="19" t="s">
        <v>36</v>
      </c>
      <c r="D5" s="19"/>
      <c r="E5" s="19"/>
      <c r="F5" s="19"/>
      <c r="G5" s="19"/>
      <c r="H5" s="19"/>
      <c r="I5" s="19"/>
    </row>
    <row r="7" spans="2:48" x14ac:dyDescent="0.45">
      <c r="B7" s="3" t="s">
        <v>18</v>
      </c>
      <c r="C7" s="18" t="s">
        <v>0</v>
      </c>
      <c r="D7" s="18"/>
      <c r="E7" s="18"/>
      <c r="F7" s="18"/>
      <c r="G7" s="18"/>
      <c r="H7" s="18"/>
      <c r="I7" s="18"/>
      <c r="J7" s="18" t="s">
        <v>1</v>
      </c>
      <c r="K7" s="18"/>
      <c r="L7" s="18"/>
      <c r="M7" s="18"/>
      <c r="N7" s="18"/>
      <c r="O7" s="18"/>
      <c r="P7" s="18"/>
      <c r="Q7" s="18"/>
      <c r="R7" s="18" t="s">
        <v>13</v>
      </c>
      <c r="S7" s="18"/>
      <c r="T7" s="18"/>
      <c r="U7" s="18"/>
      <c r="V7" s="18"/>
      <c r="W7" s="18"/>
      <c r="X7" s="18"/>
      <c r="Y7" s="18"/>
      <c r="Z7" s="18" t="s">
        <v>25</v>
      </c>
      <c r="AA7" s="18"/>
      <c r="AB7" s="18"/>
      <c r="AC7" s="18"/>
      <c r="AD7" s="18"/>
      <c r="AE7" s="18"/>
      <c r="AF7" s="18"/>
      <c r="AG7" s="18"/>
      <c r="AH7" s="18" t="s">
        <v>34</v>
      </c>
      <c r="AI7" s="18"/>
      <c r="AJ7" s="18"/>
      <c r="AK7" s="18"/>
      <c r="AL7" s="18"/>
      <c r="AM7" s="18"/>
      <c r="AN7" s="18"/>
      <c r="AO7" s="18"/>
      <c r="AP7" s="18" t="s">
        <v>27</v>
      </c>
      <c r="AQ7" s="18"/>
      <c r="AR7" s="18"/>
      <c r="AS7" s="18"/>
      <c r="AT7" s="18"/>
      <c r="AU7" s="18"/>
      <c r="AV7" s="18"/>
    </row>
    <row r="8" spans="2:48" x14ac:dyDescent="0.45">
      <c r="B8" s="9">
        <v>1.308322</v>
      </c>
      <c r="C8" s="9">
        <v>150.69479999999999</v>
      </c>
      <c r="D8" s="9">
        <v>150.70519999999999</v>
      </c>
      <c r="E8" s="9">
        <v>172.62870000000001</v>
      </c>
      <c r="F8" s="9">
        <v>156.71809999999999</v>
      </c>
      <c r="G8" s="9">
        <v>183.0428</v>
      </c>
      <c r="H8" s="9">
        <v>157.9605</v>
      </c>
      <c r="I8" s="9">
        <v>169.2799</v>
      </c>
      <c r="J8" s="9">
        <v>151.80940000000001</v>
      </c>
      <c r="K8" s="9">
        <v>176.26499999999999</v>
      </c>
      <c r="L8" s="9">
        <v>167.66419999999999</v>
      </c>
      <c r="M8" s="9">
        <v>167.88990000000001</v>
      </c>
      <c r="N8" s="9">
        <v>193.53039999999999</v>
      </c>
      <c r="O8" s="9">
        <v>174.44489999999999</v>
      </c>
      <c r="P8" s="9">
        <v>196.82210000000001</v>
      </c>
      <c r="Q8" s="9">
        <v>173.3817</v>
      </c>
      <c r="R8" s="9">
        <v>59.292929999999998</v>
      </c>
      <c r="S8" s="9">
        <v>61.847810000000003</v>
      </c>
      <c r="T8" s="9">
        <v>52.967080000000003</v>
      </c>
      <c r="U8" s="9">
        <v>50.427970000000002</v>
      </c>
      <c r="V8" s="9">
        <v>55.828159999999997</v>
      </c>
      <c r="W8" s="9">
        <v>44.885300000000001</v>
      </c>
      <c r="X8" s="9">
        <v>46.911799999999999</v>
      </c>
      <c r="Y8" s="9">
        <v>52.948500000000003</v>
      </c>
      <c r="Z8" s="9">
        <v>58.606850000000001</v>
      </c>
      <c r="AA8" s="9">
        <v>68.291960000000003</v>
      </c>
      <c r="AB8" s="9">
        <v>55.789079999999998</v>
      </c>
      <c r="AC8" s="9">
        <v>42.797910000000002</v>
      </c>
      <c r="AD8" s="9">
        <v>58.832169999999998</v>
      </c>
      <c r="AE8" s="9">
        <v>51.955019999999998</v>
      </c>
      <c r="AF8" s="9">
        <v>59.13655</v>
      </c>
      <c r="AG8" s="9">
        <v>51.510179999999998</v>
      </c>
      <c r="AH8" s="9">
        <v>163.06729999999999</v>
      </c>
      <c r="AI8" s="9">
        <v>170.34129999999999</v>
      </c>
      <c r="AJ8" s="9">
        <v>156.8621</v>
      </c>
      <c r="AK8" s="9">
        <v>165.34630000000001</v>
      </c>
      <c r="AL8" s="9">
        <v>185.3416</v>
      </c>
      <c r="AM8" s="9">
        <v>183.56270000000001</v>
      </c>
      <c r="AN8" s="9">
        <v>173.32810000000001</v>
      </c>
      <c r="AO8" s="9">
        <v>170.167</v>
      </c>
      <c r="AP8" s="9">
        <v>151.3724</v>
      </c>
      <c r="AQ8" s="9">
        <v>138.01589999999999</v>
      </c>
      <c r="AR8" s="9">
        <v>139.09190000000001</v>
      </c>
      <c r="AS8" s="9">
        <v>186.20670000000001</v>
      </c>
      <c r="AT8" s="9">
        <v>123.1481</v>
      </c>
      <c r="AU8" s="9">
        <v>159.5635</v>
      </c>
      <c r="AV8" s="9">
        <v>170.43369999999999</v>
      </c>
    </row>
    <row r="9" spans="2:48" x14ac:dyDescent="0.45">
      <c r="B9" s="9">
        <v>7.7893540000000003</v>
      </c>
      <c r="C9" s="9">
        <v>127.82299999999999</v>
      </c>
      <c r="D9" s="9">
        <v>129.4359</v>
      </c>
      <c r="E9" s="9">
        <v>146.2705</v>
      </c>
      <c r="F9" s="9">
        <v>134.89580000000001</v>
      </c>
      <c r="G9" s="9">
        <v>154.46690000000001</v>
      </c>
      <c r="H9" s="9">
        <v>135.43209999999999</v>
      </c>
      <c r="I9" s="9">
        <v>143.58629999999999</v>
      </c>
      <c r="J9" s="9">
        <v>130.40049999999999</v>
      </c>
      <c r="K9" s="9">
        <v>152.04259999999999</v>
      </c>
      <c r="L9" s="9">
        <v>147.57560000000001</v>
      </c>
      <c r="M9" s="9">
        <v>147.6652</v>
      </c>
      <c r="N9" s="9">
        <v>170.3938</v>
      </c>
      <c r="O9" s="9">
        <v>155.28039999999999</v>
      </c>
      <c r="P9" s="9">
        <v>172.0018</v>
      </c>
      <c r="Q9" s="9">
        <v>152.5592</v>
      </c>
      <c r="R9" s="9">
        <v>40.886510000000001</v>
      </c>
      <c r="S9" s="9">
        <v>41.002589999999998</v>
      </c>
      <c r="T9" s="9">
        <v>33.70928</v>
      </c>
      <c r="U9" s="9">
        <v>32.610439999999997</v>
      </c>
      <c r="V9" s="9">
        <v>37.365900000000003</v>
      </c>
      <c r="W9" s="9">
        <v>25.861409999999999</v>
      </c>
      <c r="X9" s="9">
        <v>30.412389999999998</v>
      </c>
      <c r="Y9" s="9">
        <v>35.030769999999997</v>
      </c>
      <c r="Z9" s="9">
        <v>41.035820000000001</v>
      </c>
      <c r="AA9" s="9">
        <v>47.409509999999997</v>
      </c>
      <c r="AB9" s="9">
        <v>36.734789999999997</v>
      </c>
      <c r="AC9" s="9">
        <v>24.149360000000001</v>
      </c>
      <c r="AD9" s="9">
        <v>38.385129999999997</v>
      </c>
      <c r="AE9" s="9">
        <v>34.947470000000003</v>
      </c>
      <c r="AF9" s="9">
        <v>39.832210000000003</v>
      </c>
      <c r="AG9" s="9">
        <v>32.811540000000001</v>
      </c>
      <c r="AH9" s="9">
        <v>140.45779999999999</v>
      </c>
      <c r="AI9" s="9">
        <v>150.3922</v>
      </c>
      <c r="AJ9" s="9">
        <v>130.1739</v>
      </c>
      <c r="AK9" s="9">
        <v>141.96019999999999</v>
      </c>
      <c r="AL9" s="9">
        <v>158.34139999999999</v>
      </c>
      <c r="AM9" s="9">
        <v>159.77850000000001</v>
      </c>
      <c r="AN9" s="9">
        <v>149.47559999999999</v>
      </c>
      <c r="AO9" s="9">
        <v>145.86000000000001</v>
      </c>
      <c r="AP9" s="9">
        <v>131.1626</v>
      </c>
      <c r="AQ9" s="9">
        <v>113.92740000000001</v>
      </c>
      <c r="AR9" s="9">
        <v>114.4496</v>
      </c>
      <c r="AS9" s="9">
        <v>158.67400000000001</v>
      </c>
      <c r="AT9" s="9">
        <v>103.9676</v>
      </c>
      <c r="AU9" s="9">
        <v>137.10419999999999</v>
      </c>
      <c r="AV9" s="9">
        <v>146.67590000000001</v>
      </c>
    </row>
    <row r="10" spans="2:48" x14ac:dyDescent="0.45">
      <c r="B10" s="9">
        <v>14.27923</v>
      </c>
      <c r="C10" s="9">
        <v>123.8278</v>
      </c>
      <c r="D10" s="9">
        <v>128.03870000000001</v>
      </c>
      <c r="E10" s="9">
        <v>144.2714</v>
      </c>
      <c r="F10" s="9">
        <v>131.1362</v>
      </c>
      <c r="G10" s="9">
        <v>149.78110000000001</v>
      </c>
      <c r="H10" s="9">
        <v>132.0557</v>
      </c>
      <c r="I10" s="9">
        <v>142.5104</v>
      </c>
      <c r="J10" s="9">
        <v>128.97059999999999</v>
      </c>
      <c r="K10" s="9">
        <v>150.54300000000001</v>
      </c>
      <c r="L10" s="9">
        <v>147.77180000000001</v>
      </c>
      <c r="M10" s="9">
        <v>146.405</v>
      </c>
      <c r="N10" s="9">
        <v>168.89680000000001</v>
      </c>
      <c r="O10" s="9">
        <v>155.53270000000001</v>
      </c>
      <c r="P10" s="9">
        <v>171.35509999999999</v>
      </c>
      <c r="Q10" s="9">
        <v>152.8493</v>
      </c>
      <c r="R10" s="9">
        <v>40.868099999999998</v>
      </c>
      <c r="S10" s="9">
        <v>40.493180000000002</v>
      </c>
      <c r="T10" s="9">
        <v>34.955089999999998</v>
      </c>
      <c r="U10" s="9">
        <v>31.99934</v>
      </c>
      <c r="V10" s="9">
        <v>37.18732</v>
      </c>
      <c r="W10" s="9">
        <v>25.547440000000002</v>
      </c>
      <c r="X10" s="9">
        <v>30.231369999999998</v>
      </c>
      <c r="Y10" s="9">
        <v>34.12762</v>
      </c>
      <c r="Z10" s="9">
        <v>39.705199999999998</v>
      </c>
      <c r="AA10" s="9">
        <v>45.037050000000001</v>
      </c>
      <c r="AB10" s="9">
        <v>35.707720000000002</v>
      </c>
      <c r="AC10" s="9">
        <v>24.46725</v>
      </c>
      <c r="AD10" s="9">
        <v>38.203719999999997</v>
      </c>
      <c r="AE10" s="9">
        <v>32.899090000000001</v>
      </c>
      <c r="AF10" s="9">
        <v>38.693249999999999</v>
      </c>
      <c r="AG10" s="9">
        <v>33.078670000000002</v>
      </c>
      <c r="AH10" s="9">
        <v>138.15710000000001</v>
      </c>
      <c r="AI10" s="9">
        <v>150.06039999999999</v>
      </c>
      <c r="AJ10" s="9">
        <v>127.3678</v>
      </c>
      <c r="AK10" s="9">
        <v>139.2131</v>
      </c>
      <c r="AL10" s="9">
        <v>156.31200000000001</v>
      </c>
      <c r="AM10" s="9">
        <v>157.99469999999999</v>
      </c>
      <c r="AN10" s="9">
        <v>148.0069</v>
      </c>
      <c r="AO10" s="9">
        <v>143.05770000000001</v>
      </c>
      <c r="AP10" s="9">
        <v>128.4999</v>
      </c>
      <c r="AQ10" s="9">
        <v>110.3546</v>
      </c>
      <c r="AR10" s="9">
        <v>109.7161</v>
      </c>
      <c r="AS10" s="9">
        <v>155.31720000000001</v>
      </c>
      <c r="AT10" s="9">
        <v>104.3305</v>
      </c>
      <c r="AU10" s="9">
        <v>133.91640000000001</v>
      </c>
      <c r="AV10" s="9">
        <v>142.82</v>
      </c>
    </row>
    <row r="11" spans="2:48" x14ac:dyDescent="0.45">
      <c r="B11" s="9">
        <v>20.872319999999998</v>
      </c>
      <c r="C11" s="9">
        <v>73.430589999999995</v>
      </c>
      <c r="D11" s="9">
        <v>69.563919999999996</v>
      </c>
      <c r="E11" s="9">
        <v>60.236780000000003</v>
      </c>
      <c r="F11" s="9">
        <v>51.502659999999999</v>
      </c>
      <c r="G11" s="9">
        <v>69.038700000000006</v>
      </c>
      <c r="H11" s="9">
        <v>51.310760000000002</v>
      </c>
      <c r="I11" s="9">
        <v>92.836169999999996</v>
      </c>
      <c r="J11" s="9">
        <v>67.525540000000007</v>
      </c>
      <c r="K11" s="9">
        <v>73.24521</v>
      </c>
      <c r="L11" s="9">
        <v>62.70655</v>
      </c>
      <c r="M11" s="9">
        <v>61.936909999999997</v>
      </c>
      <c r="N11" s="9">
        <v>102.7517</v>
      </c>
      <c r="O11" s="9">
        <v>67.212350000000001</v>
      </c>
      <c r="P11" s="9">
        <v>69.935400000000001</v>
      </c>
      <c r="Q11" s="9">
        <v>82.725880000000004</v>
      </c>
      <c r="R11" s="9">
        <v>21.846419999999998</v>
      </c>
      <c r="S11" s="9">
        <v>20.804580000000001</v>
      </c>
      <c r="T11" s="9">
        <v>23.201750000000001</v>
      </c>
      <c r="U11" s="9">
        <v>21.711310000000001</v>
      </c>
      <c r="V11" s="9">
        <v>24.670570000000001</v>
      </c>
      <c r="W11" s="9">
        <v>15.97991</v>
      </c>
      <c r="X11" s="9">
        <v>19.111350000000002</v>
      </c>
      <c r="Y11" s="9">
        <v>17.84451</v>
      </c>
      <c r="Z11" s="9">
        <v>24.690339999999999</v>
      </c>
      <c r="AA11" s="9">
        <v>28.613050000000001</v>
      </c>
      <c r="AB11" s="9">
        <v>22.74437</v>
      </c>
      <c r="AC11" s="9">
        <v>17.07301</v>
      </c>
      <c r="AD11" s="9">
        <v>27.46631</v>
      </c>
      <c r="AE11" s="9">
        <v>21.7669</v>
      </c>
      <c r="AF11" s="9">
        <v>25.081299999999999</v>
      </c>
      <c r="AG11" s="9">
        <v>20.6464</v>
      </c>
      <c r="AH11" s="9">
        <v>81.583250000000007</v>
      </c>
      <c r="AI11" s="9">
        <v>136.13720000000001</v>
      </c>
      <c r="AJ11" s="9">
        <v>57.798499999999997</v>
      </c>
      <c r="AK11" s="9">
        <v>79.963509999999999</v>
      </c>
      <c r="AL11" s="9">
        <v>66.46454</v>
      </c>
      <c r="AM11" s="9">
        <v>88.919629999999998</v>
      </c>
      <c r="AN11" s="9">
        <v>61.65493</v>
      </c>
      <c r="AO11" s="9">
        <v>71.165559999999999</v>
      </c>
      <c r="AP11" s="9">
        <v>98.654120000000006</v>
      </c>
      <c r="AQ11" s="9">
        <v>49.327350000000003</v>
      </c>
      <c r="AR11" s="9">
        <v>56.622900000000001</v>
      </c>
      <c r="AS11" s="9">
        <v>73.124740000000003</v>
      </c>
      <c r="AT11" s="9">
        <v>46.514209999999999</v>
      </c>
      <c r="AU11" s="9">
        <v>76.863140000000001</v>
      </c>
      <c r="AV11" s="9">
        <v>74.05386</v>
      </c>
    </row>
    <row r="12" spans="2:48" x14ac:dyDescent="0.45">
      <c r="B12" s="9">
        <v>27.352049999999998</v>
      </c>
      <c r="C12" s="9">
        <v>50.105130000000003</v>
      </c>
      <c r="D12" s="9">
        <v>43.894950000000001</v>
      </c>
      <c r="E12" s="9">
        <v>55.410789999999999</v>
      </c>
      <c r="F12" s="9">
        <v>47.621180000000003</v>
      </c>
      <c r="G12" s="9">
        <v>59.096699999999998</v>
      </c>
      <c r="H12" s="9">
        <v>47.993099999999998</v>
      </c>
      <c r="I12" s="9">
        <v>53.971730000000001</v>
      </c>
      <c r="J12" s="9">
        <v>48.379100000000001</v>
      </c>
      <c r="K12" s="9">
        <v>54.734160000000003</v>
      </c>
      <c r="L12" s="9">
        <v>55.819369999999999</v>
      </c>
      <c r="M12" s="9">
        <v>55.18018</v>
      </c>
      <c r="N12" s="9">
        <v>63.996670000000002</v>
      </c>
      <c r="O12" s="9">
        <v>64.074870000000004</v>
      </c>
      <c r="P12" s="9">
        <v>63.480580000000003</v>
      </c>
      <c r="Q12" s="9">
        <v>58.712679999999999</v>
      </c>
      <c r="R12" s="9">
        <v>19.190760000000001</v>
      </c>
      <c r="S12" s="9">
        <v>18.076090000000001</v>
      </c>
      <c r="T12" s="9">
        <v>20.339400000000001</v>
      </c>
      <c r="U12" s="9">
        <v>18.645700000000001</v>
      </c>
      <c r="V12" s="9">
        <v>20.21152</v>
      </c>
      <c r="W12" s="9">
        <v>14.47648</v>
      </c>
      <c r="X12" s="9">
        <v>16.706569999999999</v>
      </c>
      <c r="Y12" s="9">
        <v>16.788799999999998</v>
      </c>
      <c r="Z12" s="9">
        <v>18.089110000000002</v>
      </c>
      <c r="AA12" s="9">
        <v>23.083880000000001</v>
      </c>
      <c r="AB12" s="9">
        <v>18.938120000000001</v>
      </c>
      <c r="AC12" s="9">
        <v>14.047359999999999</v>
      </c>
      <c r="AD12" s="9">
        <v>20.640699999999999</v>
      </c>
      <c r="AE12" s="9">
        <v>19.219719999999999</v>
      </c>
      <c r="AF12" s="9">
        <v>21.50778</v>
      </c>
      <c r="AG12" s="9">
        <v>18.509319999999999</v>
      </c>
      <c r="AH12" s="9">
        <v>52.235080000000004</v>
      </c>
      <c r="AI12" s="9">
        <v>90.257099999999994</v>
      </c>
      <c r="AJ12" s="9">
        <v>48.454479999999997</v>
      </c>
      <c r="AK12" s="9">
        <v>55.031170000000003</v>
      </c>
      <c r="AL12" s="9">
        <v>57.724580000000003</v>
      </c>
      <c r="AM12" s="9">
        <v>63.534840000000003</v>
      </c>
      <c r="AN12" s="9">
        <v>56.308750000000003</v>
      </c>
      <c r="AO12" s="9">
        <v>55.626809999999999</v>
      </c>
      <c r="AP12" s="9">
        <v>55.913330000000002</v>
      </c>
      <c r="AQ12" s="9">
        <v>41.461759999999998</v>
      </c>
      <c r="AR12" s="9">
        <v>42.043979999999998</v>
      </c>
      <c r="AS12" s="9">
        <v>60.303890000000003</v>
      </c>
      <c r="AT12" s="9">
        <v>37.496589999999998</v>
      </c>
      <c r="AU12" s="9">
        <v>55.018929999999997</v>
      </c>
      <c r="AV12" s="9">
        <v>54.50441</v>
      </c>
    </row>
    <row r="13" spans="2:48" x14ac:dyDescent="0.45">
      <c r="B13" s="9">
        <v>33.831780000000002</v>
      </c>
      <c r="C13" s="9">
        <v>45.632019999999997</v>
      </c>
      <c r="D13" s="9">
        <v>41.382379999999998</v>
      </c>
      <c r="E13" s="9">
        <v>55.744129999999998</v>
      </c>
      <c r="F13" s="9">
        <v>45.976179999999999</v>
      </c>
      <c r="G13" s="9">
        <v>55.93385</v>
      </c>
      <c r="H13" s="9">
        <v>46.530749999999998</v>
      </c>
      <c r="I13" s="9">
        <v>52.286250000000003</v>
      </c>
      <c r="J13" s="9">
        <v>44.868049999999997</v>
      </c>
      <c r="K13" s="9">
        <v>53.041139999999999</v>
      </c>
      <c r="L13" s="9">
        <v>56.560250000000003</v>
      </c>
      <c r="M13" s="9">
        <v>53.720219999999998</v>
      </c>
      <c r="N13" s="9">
        <v>61.879840000000002</v>
      </c>
      <c r="O13" s="9">
        <v>62.856459999999998</v>
      </c>
      <c r="P13" s="9">
        <v>63.452779999999997</v>
      </c>
      <c r="Q13" s="9">
        <v>57.536679999999997</v>
      </c>
      <c r="R13" s="9">
        <v>19.130019999999998</v>
      </c>
      <c r="S13" s="9">
        <v>18.082879999999999</v>
      </c>
      <c r="T13" s="9">
        <v>19.283709999999999</v>
      </c>
      <c r="U13" s="9">
        <v>17.859380000000002</v>
      </c>
      <c r="V13" s="9">
        <v>19.753430000000002</v>
      </c>
      <c r="W13" s="9">
        <v>14.55775</v>
      </c>
      <c r="X13" s="9">
        <v>17.1265</v>
      </c>
      <c r="Y13" s="9">
        <v>15.73465</v>
      </c>
      <c r="Z13" s="9">
        <v>17.354690000000002</v>
      </c>
      <c r="AA13" s="9">
        <v>22.43929</v>
      </c>
      <c r="AB13" s="9">
        <v>18.51369</v>
      </c>
      <c r="AC13" s="9">
        <v>14.152290000000001</v>
      </c>
      <c r="AD13" s="9">
        <v>21.28725</v>
      </c>
      <c r="AE13" s="9">
        <v>18.34168</v>
      </c>
      <c r="AF13" s="9">
        <v>20.762910000000002</v>
      </c>
      <c r="AG13" s="9">
        <v>17.977129999999999</v>
      </c>
      <c r="AH13" s="9">
        <v>49.907310000000003</v>
      </c>
      <c r="AI13" s="9">
        <v>64.061589999999995</v>
      </c>
      <c r="AJ13" s="9">
        <v>47.237209999999997</v>
      </c>
      <c r="AK13" s="9">
        <v>53.144629999999999</v>
      </c>
      <c r="AL13" s="9">
        <v>56.770290000000003</v>
      </c>
      <c r="AM13" s="9">
        <v>60.974170000000001</v>
      </c>
      <c r="AN13" s="9">
        <v>54.73903</v>
      </c>
      <c r="AO13" s="9">
        <v>54.117629999999998</v>
      </c>
      <c r="AP13" s="9">
        <v>46.142769999999999</v>
      </c>
      <c r="AQ13" s="9">
        <v>40.800870000000003</v>
      </c>
      <c r="AR13" s="9">
        <v>40.674509999999998</v>
      </c>
      <c r="AS13" s="9">
        <v>58.379989999999999</v>
      </c>
      <c r="AT13" s="9">
        <v>37.599029999999999</v>
      </c>
      <c r="AU13" s="9">
        <v>53.737189999999998</v>
      </c>
      <c r="AV13" s="9">
        <v>52.78978</v>
      </c>
    </row>
    <row r="14" spans="2:48" x14ac:dyDescent="0.45">
      <c r="B14" s="9">
        <v>40.414729999999999</v>
      </c>
      <c r="C14" s="9">
        <v>206.5181</v>
      </c>
      <c r="D14" s="9">
        <v>302.82560000000001</v>
      </c>
      <c r="E14" s="9">
        <v>325.10989999999998</v>
      </c>
      <c r="F14" s="9">
        <v>297.85109999999997</v>
      </c>
      <c r="G14" s="9">
        <v>246.03129999999999</v>
      </c>
      <c r="H14" s="9">
        <v>280.72000000000003</v>
      </c>
      <c r="I14" s="9">
        <v>320.6925</v>
      </c>
      <c r="J14" s="9">
        <v>263.31869999999998</v>
      </c>
      <c r="K14" s="9">
        <v>347.7568</v>
      </c>
      <c r="L14" s="9">
        <v>319.43340000000001</v>
      </c>
      <c r="M14" s="9">
        <v>321.16059999999999</v>
      </c>
      <c r="N14" s="9">
        <v>388.11430000000001</v>
      </c>
      <c r="O14" s="9">
        <v>349.3562</v>
      </c>
      <c r="P14" s="9">
        <v>435.83600000000001</v>
      </c>
      <c r="Q14" s="9">
        <v>339.80770000000001</v>
      </c>
      <c r="R14" s="9">
        <v>87.048029999999997</v>
      </c>
      <c r="S14" s="9">
        <v>90.486699999999999</v>
      </c>
      <c r="T14" s="9">
        <v>75.172640000000001</v>
      </c>
      <c r="U14" s="9">
        <v>68.71096</v>
      </c>
      <c r="V14" s="9">
        <v>93.294300000000007</v>
      </c>
      <c r="W14" s="9">
        <v>58.58325</v>
      </c>
      <c r="X14" s="9">
        <v>60.267710000000001</v>
      </c>
      <c r="Y14" s="9">
        <v>74.433199999999999</v>
      </c>
      <c r="Z14" s="9">
        <v>90.734380000000002</v>
      </c>
      <c r="AA14" s="9">
        <v>76.889430000000004</v>
      </c>
      <c r="AB14" s="9">
        <v>82.106909999999999</v>
      </c>
      <c r="AC14" s="9">
        <v>50.873339999999999</v>
      </c>
      <c r="AD14" s="9">
        <v>96.039850000000001</v>
      </c>
      <c r="AE14" s="9">
        <v>72.283869999999993</v>
      </c>
      <c r="AF14" s="9">
        <v>80.37782</v>
      </c>
      <c r="AG14" s="9">
        <v>63.839329999999997</v>
      </c>
      <c r="AH14" s="9">
        <v>299.39819999999997</v>
      </c>
      <c r="AI14" s="9">
        <v>390.67689999999999</v>
      </c>
      <c r="AJ14" s="9">
        <v>273.5874</v>
      </c>
      <c r="AK14" s="9">
        <v>341.36720000000003</v>
      </c>
      <c r="AL14" s="9">
        <v>399.4042</v>
      </c>
      <c r="AM14" s="9">
        <v>420.96699999999998</v>
      </c>
      <c r="AN14" s="9">
        <v>334.64460000000003</v>
      </c>
      <c r="AO14" s="9">
        <v>353.32670000000002</v>
      </c>
      <c r="AP14" s="9">
        <v>331.15440000000001</v>
      </c>
      <c r="AQ14" s="9">
        <v>226.0975</v>
      </c>
      <c r="AR14" s="9">
        <v>183.2664</v>
      </c>
      <c r="AS14" s="9">
        <v>408.58839999999998</v>
      </c>
      <c r="AT14" s="9">
        <v>236.5932</v>
      </c>
      <c r="AU14" s="9">
        <v>290.77319999999997</v>
      </c>
      <c r="AV14" s="9">
        <v>300.1798</v>
      </c>
    </row>
    <row r="15" spans="2:48" x14ac:dyDescent="0.45">
      <c r="B15" s="9">
        <v>46.908499999999997</v>
      </c>
      <c r="C15" s="9">
        <v>142.43819999999999</v>
      </c>
      <c r="D15" s="9">
        <v>271.97370000000001</v>
      </c>
      <c r="E15" s="9">
        <v>306.79790000000003</v>
      </c>
      <c r="F15" s="9">
        <v>243.72040000000001</v>
      </c>
      <c r="G15" s="9">
        <v>157.87180000000001</v>
      </c>
      <c r="H15" s="9">
        <v>227.5822</v>
      </c>
      <c r="I15" s="9">
        <v>275.60329999999999</v>
      </c>
      <c r="J15" s="9">
        <v>217.1806</v>
      </c>
      <c r="K15" s="9">
        <v>305.70609999999999</v>
      </c>
      <c r="L15" s="9">
        <v>309.01889999999997</v>
      </c>
      <c r="M15" s="9">
        <v>313.85579999999999</v>
      </c>
      <c r="N15" s="9">
        <v>346.11529999999999</v>
      </c>
      <c r="O15" s="9">
        <v>330.33730000000003</v>
      </c>
      <c r="P15" s="9">
        <v>414.71510000000001</v>
      </c>
      <c r="Q15" s="9">
        <v>311.9769</v>
      </c>
      <c r="R15" s="9">
        <v>70.30283</v>
      </c>
      <c r="S15" s="9">
        <v>74.966210000000004</v>
      </c>
      <c r="T15" s="9">
        <v>66.737629999999996</v>
      </c>
      <c r="U15" s="9">
        <v>57.450879999999998</v>
      </c>
      <c r="V15" s="9">
        <v>77.624949999999998</v>
      </c>
      <c r="W15" s="9">
        <v>50.52758</v>
      </c>
      <c r="X15" s="9">
        <v>49.243360000000003</v>
      </c>
      <c r="Y15" s="9">
        <v>61.152920000000002</v>
      </c>
      <c r="Z15" s="9">
        <v>72.131240000000005</v>
      </c>
      <c r="AA15" s="9">
        <v>55.886150000000001</v>
      </c>
      <c r="AB15" s="9">
        <v>66.835970000000003</v>
      </c>
      <c r="AC15" s="9">
        <v>41.873019999999997</v>
      </c>
      <c r="AD15" s="9">
        <v>84.573490000000007</v>
      </c>
      <c r="AE15" s="9">
        <v>64.078909999999993</v>
      </c>
      <c r="AF15" s="9">
        <v>64.906639999999996</v>
      </c>
      <c r="AG15" s="9">
        <v>51.4741</v>
      </c>
      <c r="AH15" s="9">
        <v>238.19210000000001</v>
      </c>
      <c r="AI15" s="9">
        <v>352.37810000000002</v>
      </c>
      <c r="AJ15" s="9">
        <v>236.46350000000001</v>
      </c>
      <c r="AK15" s="9">
        <v>316.57909999999998</v>
      </c>
      <c r="AL15" s="9">
        <v>378.3494</v>
      </c>
      <c r="AM15" s="9">
        <v>404.50709999999998</v>
      </c>
      <c r="AN15" s="9">
        <v>297.54849999999999</v>
      </c>
      <c r="AO15" s="9">
        <v>322.69130000000001</v>
      </c>
      <c r="AP15" s="9">
        <v>292.10969999999998</v>
      </c>
      <c r="AQ15" s="9">
        <v>186.7997</v>
      </c>
      <c r="AR15" s="9">
        <v>129.69149999999999</v>
      </c>
      <c r="AS15" s="9">
        <v>396.7319</v>
      </c>
      <c r="AT15" s="9">
        <v>228.17099999999999</v>
      </c>
      <c r="AU15" s="9">
        <v>248.52170000000001</v>
      </c>
      <c r="AV15" s="9">
        <v>238.4803</v>
      </c>
    </row>
    <row r="16" spans="2:48" x14ac:dyDescent="0.45">
      <c r="B16" s="9">
        <v>53.38082</v>
      </c>
      <c r="C16" s="9">
        <v>114.0509</v>
      </c>
      <c r="D16" s="9">
        <v>233.45320000000001</v>
      </c>
      <c r="E16" s="9">
        <v>273.8569</v>
      </c>
      <c r="F16" s="9">
        <v>196.32730000000001</v>
      </c>
      <c r="G16" s="9">
        <v>122.4507</v>
      </c>
      <c r="H16" s="9">
        <v>183.601</v>
      </c>
      <c r="I16" s="9">
        <v>226.34139999999999</v>
      </c>
      <c r="J16" s="9">
        <v>178.28460000000001</v>
      </c>
      <c r="K16" s="9">
        <v>256.92529999999999</v>
      </c>
      <c r="L16" s="9">
        <v>285.2962</v>
      </c>
      <c r="M16" s="9">
        <v>293.9341</v>
      </c>
      <c r="N16" s="9">
        <v>290.72320000000002</v>
      </c>
      <c r="O16" s="9">
        <v>298.16379999999998</v>
      </c>
      <c r="P16" s="9">
        <v>366.23129999999998</v>
      </c>
      <c r="Q16" s="9">
        <v>275.40370000000001</v>
      </c>
      <c r="R16" s="9">
        <v>57.710569999999997</v>
      </c>
      <c r="S16" s="9">
        <v>62.761299999999999</v>
      </c>
      <c r="T16" s="9">
        <v>59.930639999999997</v>
      </c>
      <c r="U16" s="9">
        <v>48.971710000000002</v>
      </c>
      <c r="V16" s="9">
        <v>68.561589999999995</v>
      </c>
      <c r="W16" s="9">
        <v>43.594749999999998</v>
      </c>
      <c r="X16" s="9">
        <v>42.892800000000001</v>
      </c>
      <c r="Y16" s="9">
        <v>50.475320000000004</v>
      </c>
      <c r="Z16" s="9">
        <v>58.981749999999998</v>
      </c>
      <c r="AA16" s="9">
        <v>46.733150000000002</v>
      </c>
      <c r="AB16" s="9">
        <v>54.803600000000003</v>
      </c>
      <c r="AC16" s="9">
        <v>37.398090000000003</v>
      </c>
      <c r="AD16" s="9">
        <v>73.085740000000001</v>
      </c>
      <c r="AE16" s="9">
        <v>56.255180000000003</v>
      </c>
      <c r="AF16" s="9">
        <v>53.539729999999999</v>
      </c>
      <c r="AG16" s="9">
        <v>43.715319999999998</v>
      </c>
      <c r="AH16" s="9">
        <v>193.93039999999999</v>
      </c>
      <c r="AI16" s="9">
        <v>310.13639999999998</v>
      </c>
      <c r="AJ16" s="9">
        <v>203.51820000000001</v>
      </c>
      <c r="AK16" s="9">
        <v>286.38010000000003</v>
      </c>
      <c r="AL16" s="9">
        <v>347.68259999999998</v>
      </c>
      <c r="AM16" s="9">
        <v>387.78840000000002</v>
      </c>
      <c r="AN16" s="9">
        <v>256.62360000000001</v>
      </c>
      <c r="AO16" s="9">
        <v>288.86180000000002</v>
      </c>
      <c r="AP16" s="9">
        <v>254.11789999999999</v>
      </c>
      <c r="AQ16" s="9">
        <v>154.24930000000001</v>
      </c>
      <c r="AR16" s="9">
        <v>103.3877</v>
      </c>
      <c r="AS16" s="9">
        <v>373.99310000000003</v>
      </c>
      <c r="AT16" s="9">
        <v>212.76150000000001</v>
      </c>
      <c r="AU16" s="9">
        <v>209.4417</v>
      </c>
      <c r="AV16" s="9">
        <v>192.6799</v>
      </c>
    </row>
    <row r="17" spans="2:48" x14ac:dyDescent="0.45">
      <c r="B17" s="9">
        <v>59.982750000000003</v>
      </c>
      <c r="C17" s="9">
        <v>29.11195</v>
      </c>
      <c r="D17" s="9">
        <v>24.34451</v>
      </c>
      <c r="E17" s="9">
        <v>39.243490000000001</v>
      </c>
      <c r="F17" s="9">
        <v>31.25468</v>
      </c>
      <c r="G17" s="9">
        <v>38.302410000000002</v>
      </c>
      <c r="H17" s="9">
        <v>31.581160000000001</v>
      </c>
      <c r="I17" s="9">
        <v>36.043059999999997</v>
      </c>
      <c r="J17" s="9">
        <v>27.046050000000001</v>
      </c>
      <c r="K17" s="9">
        <v>38.481819999999999</v>
      </c>
      <c r="L17" s="9">
        <v>38.491149999999998</v>
      </c>
      <c r="M17" s="9">
        <v>40.183639999999997</v>
      </c>
      <c r="N17" s="9">
        <v>44.707949999999997</v>
      </c>
      <c r="O17" s="9">
        <v>45.207630000000002</v>
      </c>
      <c r="P17" s="9">
        <v>47.999499999999998</v>
      </c>
      <c r="Q17" s="9">
        <v>40.704659999999997</v>
      </c>
      <c r="R17" s="9">
        <v>17.50759</v>
      </c>
      <c r="S17" s="9">
        <v>15.50761</v>
      </c>
      <c r="T17" s="9">
        <v>17.69537</v>
      </c>
      <c r="U17" s="9">
        <v>14.720789999999999</v>
      </c>
      <c r="V17" s="9">
        <v>19.8996</v>
      </c>
      <c r="W17" s="9">
        <v>13.12739</v>
      </c>
      <c r="X17" s="9">
        <v>16.159849999999999</v>
      </c>
      <c r="Y17" s="9">
        <v>14.45912</v>
      </c>
      <c r="Z17" s="9">
        <v>16.21857</v>
      </c>
      <c r="AA17" s="9">
        <v>17.366389999999999</v>
      </c>
      <c r="AB17" s="9">
        <v>16.776820000000001</v>
      </c>
      <c r="AC17" s="9">
        <v>14.55251</v>
      </c>
      <c r="AD17" s="9">
        <v>19.274059999999999</v>
      </c>
      <c r="AE17" s="9">
        <v>18.5962</v>
      </c>
      <c r="AF17" s="9">
        <v>18.238340000000001</v>
      </c>
      <c r="AG17" s="9">
        <v>17.311389999999999</v>
      </c>
      <c r="AH17" s="9">
        <v>37.037559999999999</v>
      </c>
      <c r="AI17" s="9">
        <v>54.463160000000002</v>
      </c>
      <c r="AJ17" s="9">
        <v>40.36786</v>
      </c>
      <c r="AK17" s="9">
        <v>48.03745</v>
      </c>
      <c r="AL17" s="9">
        <v>44.684179999999998</v>
      </c>
      <c r="AM17" s="9">
        <v>48.180990000000001</v>
      </c>
      <c r="AN17" s="9">
        <v>38.447850000000003</v>
      </c>
      <c r="AO17" s="9">
        <v>42.376019999999997</v>
      </c>
      <c r="AP17" s="9">
        <v>36.845829999999999</v>
      </c>
      <c r="AQ17" s="9">
        <v>35.98854</v>
      </c>
      <c r="AR17" s="9">
        <v>32.478380000000001</v>
      </c>
      <c r="AS17" s="9">
        <v>47.429430000000004</v>
      </c>
      <c r="AT17" s="9">
        <v>29.851520000000001</v>
      </c>
      <c r="AU17" s="9">
        <v>38.47307</v>
      </c>
      <c r="AV17" s="9">
        <v>40.512889999999999</v>
      </c>
    </row>
    <row r="18" spans="2:48" x14ac:dyDescent="0.45">
      <c r="B18" s="9">
        <v>66.469759999999994</v>
      </c>
      <c r="C18" s="9">
        <v>29.63616</v>
      </c>
      <c r="D18" s="9">
        <v>25.22598</v>
      </c>
      <c r="E18" s="9">
        <v>40.86045</v>
      </c>
      <c r="F18" s="9">
        <v>32.01484</v>
      </c>
      <c r="G18" s="9">
        <v>37.996119999999998</v>
      </c>
      <c r="H18" s="9">
        <v>32.055019999999999</v>
      </c>
      <c r="I18" s="9">
        <v>37.207079999999998</v>
      </c>
      <c r="J18" s="9">
        <v>28.22955</v>
      </c>
      <c r="K18" s="9">
        <v>37.204239999999999</v>
      </c>
      <c r="L18" s="9">
        <v>39.442410000000002</v>
      </c>
      <c r="M18" s="9">
        <v>39.917630000000003</v>
      </c>
      <c r="N18" s="9">
        <v>46.34348</v>
      </c>
      <c r="O18" s="9">
        <v>44.248600000000003</v>
      </c>
      <c r="P18" s="9">
        <v>50.356659999999998</v>
      </c>
      <c r="Q18" s="9">
        <v>41.491390000000003</v>
      </c>
      <c r="R18" s="9">
        <v>16.020710000000001</v>
      </c>
      <c r="S18" s="9">
        <v>14.55597</v>
      </c>
      <c r="T18" s="9">
        <v>17.547149999999998</v>
      </c>
      <c r="U18" s="9">
        <v>14.085839999999999</v>
      </c>
      <c r="V18" s="9">
        <v>18.113240000000001</v>
      </c>
      <c r="W18" s="9">
        <v>11.745609999999999</v>
      </c>
      <c r="X18" s="9">
        <v>15.05036</v>
      </c>
      <c r="Y18" s="9">
        <v>13.46796</v>
      </c>
      <c r="Z18" s="9">
        <v>13.631270000000001</v>
      </c>
      <c r="AA18" s="9">
        <v>17.170400000000001</v>
      </c>
      <c r="AB18" s="9">
        <v>15.32572</v>
      </c>
      <c r="AC18" s="9">
        <v>13.16728</v>
      </c>
      <c r="AD18" s="9">
        <v>17.51557</v>
      </c>
      <c r="AE18" s="9">
        <v>15.491350000000001</v>
      </c>
      <c r="AF18" s="9">
        <v>16.975280000000001</v>
      </c>
      <c r="AG18" s="9">
        <v>17.06062</v>
      </c>
      <c r="AH18" s="9">
        <v>35.573590000000003</v>
      </c>
      <c r="AI18" s="9">
        <v>47.133429999999997</v>
      </c>
      <c r="AJ18" s="9">
        <v>40.056710000000002</v>
      </c>
      <c r="AK18" s="9">
        <v>45.906550000000003</v>
      </c>
      <c r="AL18" s="9">
        <v>45.698540000000001</v>
      </c>
      <c r="AM18" s="9">
        <v>49.105359999999997</v>
      </c>
      <c r="AN18" s="9">
        <v>39.951720000000002</v>
      </c>
      <c r="AO18" s="9">
        <v>42.41863</v>
      </c>
      <c r="AP18" s="9">
        <v>35.105080000000001</v>
      </c>
      <c r="AQ18" s="9">
        <v>33.32658</v>
      </c>
      <c r="AR18" s="9">
        <v>30.328410000000002</v>
      </c>
      <c r="AS18" s="9">
        <v>46.545630000000003</v>
      </c>
      <c r="AT18" s="9">
        <v>29.867789999999999</v>
      </c>
      <c r="AU18" s="9">
        <v>38.799759999999999</v>
      </c>
      <c r="AV18" s="9">
        <v>40.086840000000002</v>
      </c>
    </row>
    <row r="19" spans="2:48" x14ac:dyDescent="0.45">
      <c r="B19" s="9">
        <v>72.960149999999999</v>
      </c>
      <c r="C19" s="9">
        <v>27.124970000000001</v>
      </c>
      <c r="D19" s="9">
        <v>25.190100000000001</v>
      </c>
      <c r="E19" s="9">
        <v>40.253399999999999</v>
      </c>
      <c r="F19" s="9">
        <v>31.064139999999998</v>
      </c>
      <c r="G19" s="9">
        <v>35.411540000000002</v>
      </c>
      <c r="H19" s="9">
        <v>30.792159999999999</v>
      </c>
      <c r="I19" s="9">
        <v>35.286960000000001</v>
      </c>
      <c r="J19" s="9">
        <v>26.607220000000002</v>
      </c>
      <c r="K19" s="9">
        <v>35.832329999999999</v>
      </c>
      <c r="L19" s="9">
        <v>38.505540000000003</v>
      </c>
      <c r="M19" s="9">
        <v>40.293880000000001</v>
      </c>
      <c r="N19" s="9">
        <v>45.257689999999997</v>
      </c>
      <c r="O19" s="9">
        <v>43.271279999999997</v>
      </c>
      <c r="P19" s="9">
        <v>48.70823</v>
      </c>
      <c r="Q19" s="9">
        <v>40.128590000000003</v>
      </c>
      <c r="R19" s="9">
        <v>14.77041</v>
      </c>
      <c r="S19" s="9">
        <v>14.03633</v>
      </c>
      <c r="T19" s="9">
        <v>17.04608</v>
      </c>
      <c r="U19" s="9">
        <v>14.19563</v>
      </c>
      <c r="V19" s="9">
        <v>18.008610000000001</v>
      </c>
      <c r="W19" s="9">
        <v>10.57611</v>
      </c>
      <c r="X19" s="9">
        <v>14.00947</v>
      </c>
      <c r="Y19" s="9">
        <v>12.59243</v>
      </c>
      <c r="Z19" s="9">
        <v>13.753500000000001</v>
      </c>
      <c r="AA19" s="9">
        <v>16.145520000000001</v>
      </c>
      <c r="AB19" s="9">
        <v>14.53496</v>
      </c>
      <c r="AC19" s="9">
        <v>12.054869999999999</v>
      </c>
      <c r="AD19" s="9">
        <v>16.078849999999999</v>
      </c>
      <c r="AE19" s="9">
        <v>15.09085</v>
      </c>
      <c r="AF19" s="9">
        <v>15.97505</v>
      </c>
      <c r="AG19" s="9">
        <v>15.71147</v>
      </c>
      <c r="AH19" s="9">
        <v>33.961150000000004</v>
      </c>
      <c r="AI19" s="9">
        <v>44.106499999999997</v>
      </c>
      <c r="AJ19" s="9">
        <v>37.572139999999997</v>
      </c>
      <c r="AK19" s="9">
        <v>44.23753</v>
      </c>
      <c r="AL19" s="9">
        <v>43.848930000000003</v>
      </c>
      <c r="AM19" s="9">
        <v>48.337119999999999</v>
      </c>
      <c r="AN19" s="9">
        <v>39.211060000000003</v>
      </c>
      <c r="AO19" s="9">
        <v>41.823129999999999</v>
      </c>
      <c r="AP19" s="9">
        <v>34.728470000000002</v>
      </c>
      <c r="AQ19" s="9">
        <v>31.896979999999999</v>
      </c>
      <c r="AR19" s="9">
        <v>29.246469999999999</v>
      </c>
      <c r="AS19" s="9">
        <v>45.582380000000001</v>
      </c>
      <c r="AT19" s="9">
        <v>29.228300000000001</v>
      </c>
      <c r="AU19" s="9">
        <v>38.187100000000001</v>
      </c>
      <c r="AV19" s="9">
        <v>38.611060000000002</v>
      </c>
    </row>
  </sheetData>
  <mergeCells count="7">
    <mergeCell ref="AH7:AO7"/>
    <mergeCell ref="AP7:AV7"/>
    <mergeCell ref="C5:I5"/>
    <mergeCell ref="C7:I7"/>
    <mergeCell ref="J7:Q7"/>
    <mergeCell ref="R7:Y7"/>
    <mergeCell ref="Z7:AG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17"/>
  <sheetViews>
    <sheetView workbookViewId="0">
      <selection activeCell="C16" activeCellId="1" sqref="C7:H7 C16:H16"/>
    </sheetView>
  </sheetViews>
  <sheetFormatPr defaultRowHeight="14.25" x14ac:dyDescent="0.45"/>
  <cols>
    <col min="3" max="3" width="12" bestFit="1" customWidth="1"/>
    <col min="5" max="5" width="13.46484375" customWidth="1"/>
    <col min="6" max="6" width="18.1328125" customWidth="1"/>
    <col min="7" max="7" width="23.1328125" customWidth="1"/>
    <col min="8" max="8" width="27.1328125" customWidth="1"/>
  </cols>
  <sheetData>
    <row r="4" spans="2:9" ht="21" x14ac:dyDescent="0.65">
      <c r="C4" s="16" t="s">
        <v>37</v>
      </c>
    </row>
    <row r="7" spans="2:9" x14ac:dyDescent="0.45">
      <c r="C7" s="3" t="s">
        <v>0</v>
      </c>
      <c r="D7" s="3" t="s">
        <v>1</v>
      </c>
      <c r="E7" s="3" t="s">
        <v>13</v>
      </c>
      <c r="F7" s="3" t="s">
        <v>25</v>
      </c>
      <c r="G7" s="3" t="s">
        <v>26</v>
      </c>
      <c r="H7" s="3" t="s">
        <v>35</v>
      </c>
    </row>
    <row r="8" spans="2:9" x14ac:dyDescent="0.45">
      <c r="C8" s="9">
        <v>96.7</v>
      </c>
      <c r="D8" s="9">
        <v>102.36</v>
      </c>
      <c r="E8" s="9">
        <v>26.1</v>
      </c>
      <c r="F8" s="9">
        <v>25.95</v>
      </c>
      <c r="G8" s="9">
        <v>104.2</v>
      </c>
      <c r="H8" s="9">
        <v>93.77</v>
      </c>
    </row>
    <row r="9" spans="2:9" x14ac:dyDescent="0.45">
      <c r="C9" s="9">
        <v>102.85</v>
      </c>
      <c r="D9" s="9">
        <v>114.71</v>
      </c>
      <c r="E9" s="9">
        <v>26.46</v>
      </c>
      <c r="F9" s="9">
        <v>28.89</v>
      </c>
      <c r="G9" s="9">
        <v>105.95</v>
      </c>
      <c r="H9" s="9">
        <v>78.459999999999994</v>
      </c>
    </row>
    <row r="10" spans="2:9" x14ac:dyDescent="0.45">
      <c r="C10" s="9">
        <v>104.02</v>
      </c>
      <c r="D10" s="9">
        <v>109.27</v>
      </c>
      <c r="E10" s="9">
        <v>17.91</v>
      </c>
      <c r="F10" s="9">
        <v>21.17</v>
      </c>
      <c r="G10" s="9">
        <v>89.8</v>
      </c>
      <c r="H10" s="9">
        <v>80.47</v>
      </c>
    </row>
    <row r="11" spans="2:9" x14ac:dyDescent="0.45">
      <c r="C11" s="9">
        <v>100.07</v>
      </c>
      <c r="D11" s="9">
        <v>106.11</v>
      </c>
      <c r="E11" s="9">
        <v>17.8</v>
      </c>
      <c r="F11" s="9">
        <v>12.41</v>
      </c>
      <c r="G11" s="9">
        <v>94.98</v>
      </c>
      <c r="H11" s="9">
        <v>109.73</v>
      </c>
    </row>
    <row r="12" spans="2:9" x14ac:dyDescent="0.45">
      <c r="C12" s="9">
        <v>114.37</v>
      </c>
      <c r="D12" s="9">
        <v>123.64</v>
      </c>
      <c r="E12" s="9">
        <v>19.18</v>
      </c>
      <c r="F12" s="9">
        <v>22.12</v>
      </c>
      <c r="G12" s="9">
        <v>112.46</v>
      </c>
      <c r="H12" s="9">
        <v>75.099999999999994</v>
      </c>
    </row>
    <row r="13" spans="2:9" x14ac:dyDescent="0.45">
      <c r="C13" s="9">
        <v>101.26</v>
      </c>
      <c r="D13" s="9">
        <v>112.26</v>
      </c>
      <c r="E13" s="9">
        <v>14.97</v>
      </c>
      <c r="F13" s="9">
        <v>17.809999999999999</v>
      </c>
      <c r="G13" s="9">
        <v>109.66</v>
      </c>
      <c r="H13" s="9">
        <v>95.73</v>
      </c>
    </row>
    <row r="14" spans="2:9" x14ac:dyDescent="0.45">
      <c r="C14" s="9">
        <v>107.22</v>
      </c>
      <c r="D14" s="9">
        <v>122.65</v>
      </c>
      <c r="E14" s="9">
        <v>16.22</v>
      </c>
      <c r="F14" s="9">
        <v>22.72</v>
      </c>
      <c r="G14" s="9">
        <v>108.8</v>
      </c>
      <c r="H14" s="9">
        <v>104.21</v>
      </c>
    </row>
    <row r="15" spans="2:9" x14ac:dyDescent="0.45">
      <c r="C15" s="9"/>
      <c r="D15" s="9">
        <v>112.72</v>
      </c>
      <c r="E15" s="9">
        <v>21.54</v>
      </c>
      <c r="F15" s="9">
        <v>17.37</v>
      </c>
      <c r="G15" s="9">
        <v>101.23</v>
      </c>
      <c r="H15" s="9"/>
    </row>
    <row r="16" spans="2:9" x14ac:dyDescent="0.45">
      <c r="B16" s="4" t="s">
        <v>10</v>
      </c>
      <c r="C16" s="5">
        <f>AVERAGE(C8:C15)</f>
        <v>103.78428571428572</v>
      </c>
      <c r="D16" s="5">
        <f>AVERAGE(D8:D15)</f>
        <v>112.965</v>
      </c>
      <c r="E16" s="5">
        <f>AVERAGE(E8:E15)</f>
        <v>20.022499999999997</v>
      </c>
      <c r="F16" s="5">
        <f>AVERAGE(F8:F15)</f>
        <v>21.055</v>
      </c>
      <c r="G16" s="5">
        <f>AVERAGE(G8:G15)</f>
        <v>103.38499999999999</v>
      </c>
      <c r="H16" s="5">
        <f t="shared" ref="H16" si="0">AVERAGE(H8:H14)</f>
        <v>91.067142857142855</v>
      </c>
      <c r="I16" s="4"/>
    </row>
    <row r="17" spans="2:8" x14ac:dyDescent="0.45">
      <c r="B17" s="4" t="s">
        <v>9</v>
      </c>
      <c r="C17" s="2">
        <f>STDEV(C8:C15)</f>
        <v>5.7029958710104216</v>
      </c>
      <c r="D17" s="2">
        <f t="shared" ref="D17:H17" si="1">STDEV(D8:D15)</f>
        <v>7.4110631587416096</v>
      </c>
      <c r="E17" s="2">
        <f t="shared" si="1"/>
        <v>4.3223497247281273</v>
      </c>
      <c r="F17" s="2">
        <f t="shared" si="1"/>
        <v>5.1839477510594554</v>
      </c>
      <c r="G17" s="2">
        <f t="shared" si="1"/>
        <v>7.7287700000896447</v>
      </c>
      <c r="H17" s="2">
        <f t="shared" si="1"/>
        <v>13.393242965871101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7"/>
  <sheetViews>
    <sheetView workbookViewId="0">
      <selection activeCell="B16" sqref="B16"/>
    </sheetView>
  </sheetViews>
  <sheetFormatPr defaultRowHeight="14.25" x14ac:dyDescent="0.45"/>
  <cols>
    <col min="3" max="3" width="12" bestFit="1" customWidth="1"/>
    <col min="5" max="5" width="10.46484375" customWidth="1"/>
    <col min="6" max="6" width="24.19921875" customWidth="1"/>
    <col min="7" max="7" width="20.86328125" customWidth="1"/>
    <col min="8" max="8" width="27" customWidth="1"/>
  </cols>
  <sheetData>
    <row r="3" spans="2:8" ht="14.45" customHeight="1" x14ac:dyDescent="0.65">
      <c r="B3" s="17" t="s">
        <v>38</v>
      </c>
      <c r="C3" s="17"/>
      <c r="D3" s="17"/>
    </row>
    <row r="7" spans="2:8" x14ac:dyDescent="0.45">
      <c r="C7" s="3" t="s">
        <v>0</v>
      </c>
      <c r="D7" s="3" t="s">
        <v>1</v>
      </c>
      <c r="E7" s="3" t="s">
        <v>13</v>
      </c>
      <c r="F7" s="3" t="s">
        <v>25</v>
      </c>
      <c r="G7" s="3" t="s">
        <v>26</v>
      </c>
      <c r="H7" s="3" t="s">
        <v>27</v>
      </c>
    </row>
    <row r="8" spans="2:8" x14ac:dyDescent="0.45">
      <c r="C8" s="9">
        <v>78.2</v>
      </c>
      <c r="D8" s="9">
        <v>84.1</v>
      </c>
      <c r="E8" s="9">
        <v>21.74</v>
      </c>
      <c r="F8" s="9">
        <v>22.35</v>
      </c>
      <c r="G8" s="9">
        <v>88.25</v>
      </c>
      <c r="H8" s="9">
        <v>82.36</v>
      </c>
    </row>
    <row r="9" spans="2:8" x14ac:dyDescent="0.45">
      <c r="C9" s="9">
        <v>86.66</v>
      </c>
      <c r="D9" s="9">
        <v>97.5</v>
      </c>
      <c r="E9" s="9">
        <v>22.41</v>
      </c>
      <c r="F9" s="9">
        <v>22.6</v>
      </c>
      <c r="G9" s="9">
        <v>86</v>
      </c>
      <c r="H9" s="9">
        <v>69.55</v>
      </c>
    </row>
    <row r="10" spans="2:8" x14ac:dyDescent="0.45">
      <c r="C10" s="9">
        <v>88.53</v>
      </c>
      <c r="D10" s="9">
        <v>91.21</v>
      </c>
      <c r="E10" s="9">
        <v>15.67</v>
      </c>
      <c r="F10" s="9">
        <v>17.190000000000001</v>
      </c>
      <c r="G10" s="9">
        <v>80.13</v>
      </c>
      <c r="H10" s="9">
        <v>69.040000000000006</v>
      </c>
    </row>
    <row r="11" spans="2:8" x14ac:dyDescent="0.45">
      <c r="C11" s="9">
        <v>85.16</v>
      </c>
      <c r="D11" s="9">
        <v>92.68</v>
      </c>
      <c r="E11" s="9">
        <v>14.14</v>
      </c>
      <c r="F11" s="9">
        <v>10.31</v>
      </c>
      <c r="G11" s="9">
        <v>86.07</v>
      </c>
      <c r="H11" s="9">
        <v>96.94</v>
      </c>
    </row>
    <row r="12" spans="2:8" x14ac:dyDescent="0.45">
      <c r="C12" s="9">
        <v>93.85</v>
      </c>
      <c r="D12" s="9">
        <v>107.02</v>
      </c>
      <c r="E12" s="9">
        <v>17.43</v>
      </c>
      <c r="F12" s="9">
        <v>16.920000000000002</v>
      </c>
      <c r="G12" s="9">
        <v>99.54</v>
      </c>
      <c r="H12" s="9">
        <v>66.73</v>
      </c>
    </row>
    <row r="13" spans="2:8" x14ac:dyDescent="0.45">
      <c r="C13" s="9">
        <v>85.52</v>
      </c>
      <c r="D13" s="9">
        <v>92.68</v>
      </c>
      <c r="E13" s="9">
        <v>10.99</v>
      </c>
      <c r="F13" s="9">
        <v>14.56</v>
      </c>
      <c r="G13" s="9">
        <v>97.02</v>
      </c>
      <c r="H13" s="9">
        <v>80.180000000000007</v>
      </c>
    </row>
    <row r="14" spans="2:8" x14ac:dyDescent="0.45">
      <c r="C14" s="9">
        <v>90.22</v>
      </c>
      <c r="D14" s="9">
        <v>107.9</v>
      </c>
      <c r="E14" s="9">
        <v>13.1</v>
      </c>
      <c r="F14" s="9">
        <v>17.93</v>
      </c>
      <c r="G14" s="9">
        <v>93.27</v>
      </c>
      <c r="H14" s="9">
        <v>90.03</v>
      </c>
    </row>
    <row r="15" spans="2:8" x14ac:dyDescent="0.45">
      <c r="C15" s="9"/>
      <c r="D15" s="9">
        <v>95.31</v>
      </c>
      <c r="E15" s="9">
        <v>18.39</v>
      </c>
      <c r="F15" s="9">
        <v>15.1</v>
      </c>
      <c r="G15" s="9">
        <v>88.94</v>
      </c>
      <c r="H15" s="9"/>
    </row>
    <row r="16" spans="2:8" x14ac:dyDescent="0.45">
      <c r="B16" s="4" t="s">
        <v>10</v>
      </c>
      <c r="C16" s="5">
        <f>AVERAGE(C8:C15)</f>
        <v>86.877142857142857</v>
      </c>
      <c r="D16" s="5">
        <f t="shared" ref="D16:H16" si="0">AVERAGE(D8:D15)</f>
        <v>96.050000000000011</v>
      </c>
      <c r="E16" s="5">
        <f t="shared" si="0"/>
        <v>16.733750000000001</v>
      </c>
      <c r="F16" s="5">
        <f t="shared" si="0"/>
        <v>17.12</v>
      </c>
      <c r="G16" s="5">
        <f t="shared" si="0"/>
        <v>89.902500000000003</v>
      </c>
      <c r="H16" s="5">
        <f t="shared" si="0"/>
        <v>79.261428571428581</v>
      </c>
    </row>
    <row r="17" spans="2:8" x14ac:dyDescent="0.45">
      <c r="B17" s="4" t="s">
        <v>9</v>
      </c>
      <c r="C17" s="5">
        <f>STDEV(C8:C14)</f>
        <v>4.8760937722925775</v>
      </c>
      <c r="D17" s="5">
        <f t="shared" ref="D17:G17" si="1">STDEV(D8:D15)</f>
        <v>8.038793441804561</v>
      </c>
      <c r="E17" s="5">
        <f t="shared" si="1"/>
        <v>4.0455299405640153</v>
      </c>
      <c r="F17" s="5">
        <f t="shared" si="1"/>
        <v>4.0548806570424736</v>
      </c>
      <c r="G17" s="5">
        <f t="shared" si="1"/>
        <v>6.369085491654201</v>
      </c>
      <c r="H17" s="5">
        <f>STDEV(H8:H14)</f>
        <v>11.509163636817691</v>
      </c>
    </row>
  </sheetData>
  <mergeCells count="1">
    <mergeCell ref="B3:D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6"/>
  <sheetViews>
    <sheetView workbookViewId="0">
      <selection activeCell="C15" activeCellId="1" sqref="C6:H6 C15:H15"/>
    </sheetView>
  </sheetViews>
  <sheetFormatPr defaultRowHeight="14.25" x14ac:dyDescent="0.45"/>
  <cols>
    <col min="3" max="3" width="12" bestFit="1" customWidth="1"/>
    <col min="4" max="4" width="18.19921875" customWidth="1"/>
    <col min="5" max="5" width="16.46484375" customWidth="1"/>
    <col min="6" max="6" width="17.19921875" customWidth="1"/>
    <col min="7" max="7" width="21" customWidth="1"/>
    <col min="8" max="8" width="27.1328125" customWidth="1"/>
  </cols>
  <sheetData>
    <row r="3" spans="2:9" ht="21" x14ac:dyDescent="0.65">
      <c r="C3" s="17" t="s">
        <v>39</v>
      </c>
      <c r="D3" s="17"/>
    </row>
    <row r="6" spans="2:9" x14ac:dyDescent="0.45">
      <c r="C6" s="3" t="s">
        <v>0</v>
      </c>
      <c r="D6" s="3" t="s">
        <v>1</v>
      </c>
      <c r="E6" s="3" t="s">
        <v>13</v>
      </c>
      <c r="F6" s="3" t="s">
        <v>25</v>
      </c>
      <c r="G6" s="3" t="s">
        <v>26</v>
      </c>
      <c r="H6" s="3" t="s">
        <v>27</v>
      </c>
      <c r="I6" s="4"/>
    </row>
    <row r="7" spans="2:9" x14ac:dyDescent="0.45">
      <c r="C7" s="9">
        <v>179.39</v>
      </c>
      <c r="D7" s="9">
        <v>236.71</v>
      </c>
      <c r="E7" s="9">
        <v>72.28</v>
      </c>
      <c r="F7" s="9">
        <v>76.98</v>
      </c>
      <c r="G7" s="9">
        <v>265.44</v>
      </c>
      <c r="H7" s="9">
        <v>296.43</v>
      </c>
    </row>
    <row r="8" spans="2:9" x14ac:dyDescent="0.45">
      <c r="C8" s="9">
        <v>277.64</v>
      </c>
      <c r="D8" s="9">
        <v>311.92</v>
      </c>
      <c r="E8" s="9">
        <v>76.45</v>
      </c>
      <c r="F8" s="9">
        <v>60.74</v>
      </c>
      <c r="G8" s="9">
        <v>346.57</v>
      </c>
      <c r="H8" s="9">
        <v>194.2</v>
      </c>
    </row>
    <row r="9" spans="2:9" x14ac:dyDescent="0.45">
      <c r="C9" s="9">
        <v>284.86</v>
      </c>
      <c r="D9" s="9">
        <v>280.93</v>
      </c>
      <c r="E9" s="9">
        <v>58.13</v>
      </c>
      <c r="F9" s="9">
        <v>67.569999999999993</v>
      </c>
      <c r="G9" s="9">
        <v>236.02</v>
      </c>
      <c r="H9" s="9">
        <v>154.02000000000001</v>
      </c>
    </row>
    <row r="10" spans="2:9" x14ac:dyDescent="0.45">
      <c r="C10" s="9">
        <v>266.79000000000002</v>
      </c>
      <c r="D10" s="9">
        <v>280.87</v>
      </c>
      <c r="E10" s="9">
        <v>54.52</v>
      </c>
      <c r="F10" s="9">
        <v>38.82</v>
      </c>
      <c r="G10" s="9">
        <v>297.13</v>
      </c>
      <c r="H10" s="9">
        <v>363.01</v>
      </c>
    </row>
    <row r="11" spans="2:9" x14ac:dyDescent="0.45">
      <c r="C11" s="9">
        <v>210.62</v>
      </c>
      <c r="D11" s="9">
        <v>342.86</v>
      </c>
      <c r="E11" s="9">
        <v>75.290000000000006</v>
      </c>
      <c r="F11" s="9">
        <v>79.959999999999994</v>
      </c>
      <c r="G11" s="9">
        <v>355.56</v>
      </c>
      <c r="H11" s="9">
        <v>207.36</v>
      </c>
    </row>
    <row r="12" spans="2:9" x14ac:dyDescent="0.45">
      <c r="C12" s="9">
        <v>249.93</v>
      </c>
      <c r="D12" s="9">
        <v>306.08</v>
      </c>
      <c r="E12" s="9">
        <v>48.01</v>
      </c>
      <c r="F12" s="9">
        <v>57.19</v>
      </c>
      <c r="G12" s="9">
        <v>372.63</v>
      </c>
      <c r="H12" s="9">
        <v>252.59</v>
      </c>
    </row>
    <row r="13" spans="2:9" x14ac:dyDescent="0.45">
      <c r="C13" s="9">
        <v>285.41000000000003</v>
      </c>
      <c r="D13" s="9">
        <v>387.13</v>
      </c>
      <c r="E13" s="9">
        <v>46.26</v>
      </c>
      <c r="F13" s="9">
        <v>64.400000000000006</v>
      </c>
      <c r="G13" s="9">
        <v>295.43</v>
      </c>
      <c r="H13" s="9">
        <v>261.57</v>
      </c>
    </row>
    <row r="14" spans="2:9" x14ac:dyDescent="0.45">
      <c r="C14" s="9"/>
      <c r="D14" s="9">
        <v>299.68</v>
      </c>
      <c r="E14" s="9">
        <v>61.84</v>
      </c>
      <c r="F14" s="9">
        <v>48.13</v>
      </c>
      <c r="G14" s="9">
        <v>311.5</v>
      </c>
      <c r="H14" s="9"/>
    </row>
    <row r="15" spans="2:9" x14ac:dyDescent="0.45">
      <c r="B15" s="4" t="s">
        <v>10</v>
      </c>
      <c r="C15" s="5">
        <f>AVERAGE(C7:C14)</f>
        <v>250.66285714285718</v>
      </c>
      <c r="D15" s="5">
        <f t="shared" ref="D15:H15" si="0">AVERAGE(D7:D14)</f>
        <v>305.77249999999998</v>
      </c>
      <c r="E15" s="5">
        <f t="shared" si="0"/>
        <v>61.597499999999997</v>
      </c>
      <c r="F15" s="5">
        <f t="shared" si="0"/>
        <v>61.723749999999995</v>
      </c>
      <c r="G15" s="5">
        <f t="shared" si="0"/>
        <v>310.03499999999997</v>
      </c>
      <c r="H15" s="5">
        <f t="shared" si="0"/>
        <v>247.02571428571426</v>
      </c>
    </row>
    <row r="16" spans="2:9" x14ac:dyDescent="0.45">
      <c r="B16" s="4" t="s">
        <v>9</v>
      </c>
      <c r="C16" s="5">
        <f>STDEV(C7:C14)</f>
        <v>40.92360187564357</v>
      </c>
      <c r="D16" s="5">
        <f t="shared" ref="D16:H16" si="1">STDEV(D7:D14)</f>
        <v>44.84328831768309</v>
      </c>
      <c r="E16" s="5">
        <f t="shared" si="1"/>
        <v>11.977535818594525</v>
      </c>
      <c r="F16" s="5">
        <f t="shared" si="1"/>
        <v>13.82311411833715</v>
      </c>
      <c r="G16" s="5">
        <f t="shared" si="1"/>
        <v>46.559319153097888</v>
      </c>
      <c r="H16" s="5">
        <f t="shared" si="1"/>
        <v>69.701295267052046</v>
      </c>
    </row>
  </sheetData>
  <mergeCells count="1">
    <mergeCell ref="C3:D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16"/>
  <sheetViews>
    <sheetView workbookViewId="0">
      <selection activeCell="D3" sqref="D3:E3"/>
    </sheetView>
  </sheetViews>
  <sheetFormatPr defaultRowHeight="14.25" x14ac:dyDescent="0.45"/>
  <cols>
    <col min="6" max="6" width="16" customWidth="1"/>
    <col min="7" max="7" width="20.796875" customWidth="1"/>
    <col min="8" max="8" width="22.1328125" customWidth="1"/>
    <col min="9" max="9" width="26.19921875" customWidth="1"/>
  </cols>
  <sheetData>
    <row r="3" spans="3:9" ht="21" x14ac:dyDescent="0.65">
      <c r="D3" s="17" t="s">
        <v>40</v>
      </c>
      <c r="E3" s="17"/>
    </row>
    <row r="6" spans="3:9" x14ac:dyDescent="0.45">
      <c r="D6" s="3" t="s">
        <v>0</v>
      </c>
      <c r="E6" s="3" t="s">
        <v>1</v>
      </c>
      <c r="F6" s="3" t="s">
        <v>13</v>
      </c>
      <c r="G6" s="3" t="s">
        <v>25</v>
      </c>
      <c r="H6" s="3" t="s">
        <v>26</v>
      </c>
      <c r="I6" s="3" t="s">
        <v>27</v>
      </c>
    </row>
    <row r="7" spans="3:9" x14ac:dyDescent="0.45">
      <c r="D7" s="9">
        <v>82.69</v>
      </c>
      <c r="E7" s="9">
        <v>134.35</v>
      </c>
      <c r="F7" s="9">
        <v>46.18</v>
      </c>
      <c r="G7" s="9">
        <v>51.03</v>
      </c>
      <c r="H7" s="9">
        <v>161.24</v>
      </c>
      <c r="I7" s="9">
        <v>202.65</v>
      </c>
    </row>
    <row r="8" spans="3:9" x14ac:dyDescent="0.45">
      <c r="D8" s="9">
        <v>174.79</v>
      </c>
      <c r="E8" s="9">
        <v>197.21</v>
      </c>
      <c r="F8" s="9">
        <v>49.99</v>
      </c>
      <c r="G8" s="9">
        <v>31.85</v>
      </c>
      <c r="H8" s="9">
        <v>240.62</v>
      </c>
      <c r="I8" s="9">
        <v>115.74</v>
      </c>
    </row>
    <row r="9" spans="3:9" x14ac:dyDescent="0.45">
      <c r="D9" s="9">
        <v>180.84</v>
      </c>
      <c r="E9" s="9">
        <v>171.66</v>
      </c>
      <c r="F9" s="9">
        <v>40.22</v>
      </c>
      <c r="G9" s="9">
        <v>46.4</v>
      </c>
      <c r="H9" s="9">
        <v>146.22</v>
      </c>
      <c r="I9" s="9">
        <v>73.55</v>
      </c>
    </row>
    <row r="10" spans="3:9" x14ac:dyDescent="0.45">
      <c r="D10" s="9">
        <v>166.71</v>
      </c>
      <c r="E10" s="9">
        <v>174.76</v>
      </c>
      <c r="F10" s="9">
        <v>36.71</v>
      </c>
      <c r="G10" s="9">
        <v>26.41</v>
      </c>
      <c r="H10" s="9">
        <v>202.15</v>
      </c>
      <c r="I10" s="9">
        <v>253.27</v>
      </c>
    </row>
    <row r="11" spans="3:9" x14ac:dyDescent="0.45">
      <c r="D11" s="9">
        <v>96.25</v>
      </c>
      <c r="E11" s="9">
        <v>219.22</v>
      </c>
      <c r="F11" s="9">
        <v>56.11</v>
      </c>
      <c r="G11" s="9">
        <v>57.84</v>
      </c>
      <c r="H11" s="9">
        <v>243.09</v>
      </c>
      <c r="I11" s="9">
        <v>132.26</v>
      </c>
    </row>
    <row r="12" spans="3:9" x14ac:dyDescent="0.45">
      <c r="D12" s="9">
        <v>148.66</v>
      </c>
      <c r="E12" s="9">
        <v>193.82</v>
      </c>
      <c r="F12" s="9">
        <v>33.04</v>
      </c>
      <c r="G12" s="9">
        <v>39.380000000000003</v>
      </c>
      <c r="H12" s="9">
        <v>262.97000000000003</v>
      </c>
      <c r="I12" s="9">
        <v>156.86000000000001</v>
      </c>
    </row>
    <row r="13" spans="3:9" x14ac:dyDescent="0.45">
      <c r="D13" s="9">
        <v>178.18</v>
      </c>
      <c r="E13" s="9">
        <v>264.48</v>
      </c>
      <c r="F13" s="9">
        <v>30.04</v>
      </c>
      <c r="G13" s="9">
        <v>41.68</v>
      </c>
      <c r="H13" s="9">
        <v>186.64</v>
      </c>
      <c r="I13" s="9">
        <v>157.36000000000001</v>
      </c>
    </row>
    <row r="14" spans="3:9" x14ac:dyDescent="0.45">
      <c r="D14" s="9"/>
      <c r="E14" s="9">
        <v>186.96</v>
      </c>
      <c r="F14" s="9">
        <v>40.31</v>
      </c>
      <c r="G14" s="9">
        <v>30.76</v>
      </c>
      <c r="H14" s="9">
        <v>210.27</v>
      </c>
      <c r="I14" s="9"/>
    </row>
    <row r="15" spans="3:9" x14ac:dyDescent="0.45">
      <c r="C15" s="4" t="s">
        <v>10</v>
      </c>
      <c r="D15" s="5">
        <f>AVERAGE(D7:D13)</f>
        <v>146.87428571428572</v>
      </c>
      <c r="E15" s="5">
        <f t="shared" ref="E15:H15" si="0">AVERAGE(E7:E14)</f>
        <v>192.8075</v>
      </c>
      <c r="F15" s="5">
        <f t="shared" si="0"/>
        <v>41.575000000000003</v>
      </c>
      <c r="G15" s="5">
        <f t="shared" si="0"/>
        <v>40.668749999999996</v>
      </c>
      <c r="H15" s="5">
        <f t="shared" si="0"/>
        <v>206.64999999999998</v>
      </c>
      <c r="I15" s="5">
        <f>AVERAGE(I7:I13)</f>
        <v>155.95571428571429</v>
      </c>
    </row>
    <row r="16" spans="3:9" x14ac:dyDescent="0.45">
      <c r="C16" s="4" t="s">
        <v>9</v>
      </c>
      <c r="D16" s="5">
        <f>STDEV(D7:D13)</f>
        <v>40.808679165565898</v>
      </c>
      <c r="E16" s="5">
        <f t="shared" ref="E16:H16" si="1">STDEV(E7:E14)</f>
        <v>37.946157625923391</v>
      </c>
      <c r="F16" s="5">
        <f t="shared" si="1"/>
        <v>8.7528885028233336</v>
      </c>
      <c r="G16" s="5">
        <f t="shared" si="1"/>
        <v>10.803462986468777</v>
      </c>
      <c r="H16" s="5">
        <f t="shared" si="1"/>
        <v>41.059859438907758</v>
      </c>
      <c r="I16" s="5">
        <f>STDEV(I7:I13)</f>
        <v>58.626940012575204</v>
      </c>
    </row>
  </sheetData>
  <mergeCells count="1">
    <mergeCell ref="D3: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X18"/>
  <sheetViews>
    <sheetView workbookViewId="0">
      <selection activeCell="N34" sqref="N34"/>
    </sheetView>
  </sheetViews>
  <sheetFormatPr defaultRowHeight="14.25" x14ac:dyDescent="0.45"/>
  <sheetData>
    <row r="2" spans="3:50" ht="21" x14ac:dyDescent="0.65">
      <c r="E2" s="17" t="s">
        <v>42</v>
      </c>
      <c r="F2" s="17"/>
    </row>
    <row r="6" spans="3:50" x14ac:dyDescent="0.45">
      <c r="C6" s="3" t="s">
        <v>18</v>
      </c>
      <c r="D6" s="18" t="s">
        <v>0</v>
      </c>
      <c r="E6" s="18"/>
      <c r="F6" s="18"/>
      <c r="G6" s="18"/>
      <c r="H6" s="18"/>
      <c r="I6" s="18"/>
      <c r="J6" s="18"/>
      <c r="K6" s="18"/>
      <c r="L6" s="18" t="s">
        <v>1</v>
      </c>
      <c r="M6" s="18"/>
      <c r="N6" s="18"/>
      <c r="O6" s="18"/>
      <c r="P6" s="18"/>
      <c r="Q6" s="18"/>
      <c r="R6" s="18"/>
      <c r="S6" s="18"/>
      <c r="T6" s="18" t="s">
        <v>13</v>
      </c>
      <c r="U6" s="18"/>
      <c r="V6" s="18"/>
      <c r="W6" s="18"/>
      <c r="X6" s="18"/>
      <c r="Y6" s="18"/>
      <c r="Z6" s="18"/>
      <c r="AA6" s="18"/>
      <c r="AB6" s="18" t="s">
        <v>25</v>
      </c>
      <c r="AC6" s="18"/>
      <c r="AD6" s="18"/>
      <c r="AE6" s="18"/>
      <c r="AF6" s="18"/>
      <c r="AG6" s="18"/>
      <c r="AH6" s="18"/>
      <c r="AI6" s="18"/>
      <c r="AJ6" s="18" t="s">
        <v>34</v>
      </c>
      <c r="AK6" s="18"/>
      <c r="AL6" s="18"/>
      <c r="AM6" s="18"/>
      <c r="AN6" s="18"/>
      <c r="AO6" s="18"/>
      <c r="AP6" s="18"/>
      <c r="AQ6" s="18"/>
      <c r="AR6" s="18" t="s">
        <v>27</v>
      </c>
      <c r="AS6" s="18"/>
      <c r="AT6" s="18"/>
      <c r="AU6" s="18"/>
      <c r="AV6" s="18"/>
      <c r="AW6" s="18"/>
      <c r="AX6" s="18"/>
    </row>
    <row r="7" spans="3:50" x14ac:dyDescent="0.45">
      <c r="C7" s="9">
        <v>1.308322</v>
      </c>
      <c r="D7" s="9">
        <v>46.404049999999998</v>
      </c>
      <c r="E7" s="9">
        <v>35.891280000000002</v>
      </c>
      <c r="F7" s="9">
        <v>46.00864</v>
      </c>
      <c r="G7" s="9">
        <v>37.918799999999997</v>
      </c>
      <c r="H7" s="9">
        <v>48.967829999999999</v>
      </c>
      <c r="I7" s="9">
        <v>33.140079999999998</v>
      </c>
      <c r="J7" s="9">
        <v>49.649360000000001</v>
      </c>
      <c r="K7" s="9"/>
      <c r="L7" s="9">
        <v>46.18994</v>
      </c>
      <c r="M7" s="9">
        <v>48.99973</v>
      </c>
      <c r="N7" s="9">
        <v>38.856259999999999</v>
      </c>
      <c r="O7" s="9">
        <v>42.460270000000001</v>
      </c>
      <c r="P7" s="9">
        <v>58.813949999999998</v>
      </c>
      <c r="Q7" s="9">
        <v>53.635779999999997</v>
      </c>
      <c r="R7" s="9">
        <v>59.194989999999997</v>
      </c>
      <c r="S7" s="9">
        <v>51.837209999999999</v>
      </c>
      <c r="T7" s="9">
        <v>20.28397</v>
      </c>
      <c r="U7" s="9">
        <v>20.85267</v>
      </c>
      <c r="V7" s="9">
        <v>11.984030000000001</v>
      </c>
      <c r="W7" s="9">
        <v>13.79773</v>
      </c>
      <c r="X7" s="9">
        <v>22.387</v>
      </c>
      <c r="Y7" s="9">
        <v>17.795210000000001</v>
      </c>
      <c r="Z7" s="9">
        <v>24.293800000000001</v>
      </c>
      <c r="AA7" s="9">
        <v>24.630109999999998</v>
      </c>
      <c r="AB7" s="9">
        <v>17.59468</v>
      </c>
      <c r="AC7" s="9">
        <v>23.069849999999999</v>
      </c>
      <c r="AD7" s="9">
        <v>13.44838</v>
      </c>
      <c r="AE7" s="9">
        <v>4.5283040000000003</v>
      </c>
      <c r="AF7" s="9">
        <v>16.936530000000001</v>
      </c>
      <c r="AG7" s="9">
        <v>25.2469</v>
      </c>
      <c r="AH7" s="9">
        <v>29.98019</v>
      </c>
      <c r="AI7" s="9">
        <v>18.80368</v>
      </c>
      <c r="AJ7" s="9">
        <v>41.416879999999999</v>
      </c>
      <c r="AK7" s="9">
        <v>36.587499999999999</v>
      </c>
      <c r="AL7" s="9">
        <v>29.66386</v>
      </c>
      <c r="AM7" s="9">
        <v>32.823529999999998</v>
      </c>
      <c r="AN7" s="9">
        <v>43.083489999999998</v>
      </c>
      <c r="AO7" s="9">
        <v>30.994150000000001</v>
      </c>
      <c r="AP7" s="9">
        <v>46.430779999999999</v>
      </c>
      <c r="AQ7" s="9">
        <v>35.619689999999999</v>
      </c>
      <c r="AR7" s="9">
        <v>39.737220000000001</v>
      </c>
      <c r="AS7" s="9">
        <v>20.7028</v>
      </c>
      <c r="AT7" s="9">
        <v>28.453749999999999</v>
      </c>
      <c r="AU7" s="9">
        <v>38.534329999999997</v>
      </c>
      <c r="AV7" s="9">
        <v>25.961349999999999</v>
      </c>
      <c r="AW7" s="9">
        <v>31.550039999999999</v>
      </c>
      <c r="AX7" s="9">
        <v>39.689250000000001</v>
      </c>
    </row>
    <row r="8" spans="3:50" x14ac:dyDescent="0.45">
      <c r="C8" s="9">
        <v>7.7893540000000003</v>
      </c>
      <c r="D8" s="9">
        <v>47.896639999999998</v>
      </c>
      <c r="E8" s="9">
        <v>35.836939999999998</v>
      </c>
      <c r="F8" s="9">
        <v>41.71358</v>
      </c>
      <c r="G8" s="9">
        <v>36.261620000000001</v>
      </c>
      <c r="H8" s="9">
        <v>49.110210000000002</v>
      </c>
      <c r="I8" s="9">
        <v>30.474139999999998</v>
      </c>
      <c r="J8" s="9">
        <v>44.485529999999997</v>
      </c>
      <c r="K8" s="9"/>
      <c r="L8" s="9">
        <v>46.416519999999998</v>
      </c>
      <c r="M8" s="9">
        <v>49.115090000000002</v>
      </c>
      <c r="N8" s="9">
        <v>36.974780000000003</v>
      </c>
      <c r="O8" s="9">
        <v>43.222619999999999</v>
      </c>
      <c r="P8" s="9">
        <v>59.571539999999999</v>
      </c>
      <c r="Q8" s="9">
        <v>50.960129999999999</v>
      </c>
      <c r="R8" s="9">
        <v>61.935830000000003</v>
      </c>
      <c r="S8" s="9">
        <v>47.790950000000002</v>
      </c>
      <c r="T8" s="9">
        <v>18.283429999999999</v>
      </c>
      <c r="U8" s="9">
        <v>21.632639999999999</v>
      </c>
      <c r="V8" s="9">
        <v>9.6203020000000006</v>
      </c>
      <c r="W8" s="9">
        <v>14.071350000000001</v>
      </c>
      <c r="X8" s="9">
        <v>17.26529</v>
      </c>
      <c r="Y8" s="9">
        <v>12.416779999999999</v>
      </c>
      <c r="Z8" s="9">
        <v>12.73757</v>
      </c>
      <c r="AA8" s="9">
        <v>17.98237</v>
      </c>
      <c r="AB8" s="9">
        <v>19.279409999999999</v>
      </c>
      <c r="AC8" s="9">
        <v>26.667380000000001</v>
      </c>
      <c r="AD8" s="9">
        <v>13.47944</v>
      </c>
      <c r="AE8" s="9">
        <v>6.5999910000000002</v>
      </c>
      <c r="AF8" s="9">
        <v>11.363479999999999</v>
      </c>
      <c r="AG8" s="9">
        <v>17.394380000000002</v>
      </c>
      <c r="AH8" s="9">
        <v>15.15865</v>
      </c>
      <c r="AI8" s="9">
        <v>12.25381</v>
      </c>
      <c r="AJ8" s="9">
        <v>46.123370000000001</v>
      </c>
      <c r="AK8" s="9">
        <v>37.938630000000003</v>
      </c>
      <c r="AL8" s="9">
        <v>30.343779999999999</v>
      </c>
      <c r="AM8" s="9">
        <v>34.157969999999999</v>
      </c>
      <c r="AN8" s="9">
        <v>41.477620000000002</v>
      </c>
      <c r="AO8" s="9">
        <v>31.03256</v>
      </c>
      <c r="AP8" s="9">
        <v>37.67116</v>
      </c>
      <c r="AQ8" s="9">
        <v>32.321040000000004</v>
      </c>
      <c r="AR8" s="9">
        <v>43.575659999999999</v>
      </c>
      <c r="AS8" s="9">
        <v>25.71425</v>
      </c>
      <c r="AT8" s="9">
        <v>32.337569999999999</v>
      </c>
      <c r="AU8" s="9">
        <v>39.910499999999999</v>
      </c>
      <c r="AV8" s="9">
        <v>29.60782</v>
      </c>
      <c r="AW8" s="9">
        <v>25.815159999999999</v>
      </c>
      <c r="AX8" s="9">
        <v>40.625070000000001</v>
      </c>
    </row>
    <row r="9" spans="3:50" x14ac:dyDescent="0.45">
      <c r="C9" s="9">
        <v>14.27923</v>
      </c>
      <c r="D9" s="9">
        <v>52.07009</v>
      </c>
      <c r="E9" s="9">
        <v>38.650170000000003</v>
      </c>
      <c r="F9" s="9">
        <v>44.890219999999999</v>
      </c>
      <c r="G9" s="9">
        <v>40.119190000000003</v>
      </c>
      <c r="H9" s="9">
        <v>56.135680000000001</v>
      </c>
      <c r="I9" s="9">
        <v>33.948270000000001</v>
      </c>
      <c r="J9" s="9">
        <v>46.931269999999998</v>
      </c>
      <c r="K9" s="9"/>
      <c r="L9" s="9">
        <v>49.552230000000002</v>
      </c>
      <c r="M9" s="9">
        <v>52.245730000000002</v>
      </c>
      <c r="N9" s="9">
        <v>37.69802</v>
      </c>
      <c r="O9" s="9">
        <v>47.338760000000001</v>
      </c>
      <c r="P9" s="9">
        <v>63.893329999999999</v>
      </c>
      <c r="Q9" s="9">
        <v>56.930399999999999</v>
      </c>
      <c r="R9" s="9">
        <v>66.676140000000004</v>
      </c>
      <c r="S9" s="9">
        <v>53.124110000000002</v>
      </c>
      <c r="T9" s="9">
        <v>22.07001</v>
      </c>
      <c r="U9" s="9">
        <v>24.728120000000001</v>
      </c>
      <c r="V9" s="9">
        <v>12.1333</v>
      </c>
      <c r="W9" s="9">
        <v>16.271899999999999</v>
      </c>
      <c r="X9" s="9">
        <v>21.397549999999999</v>
      </c>
      <c r="Y9" s="9">
        <v>15.47836</v>
      </c>
      <c r="Z9" s="9">
        <v>15.44013</v>
      </c>
      <c r="AA9" s="9">
        <v>18.139939999999999</v>
      </c>
      <c r="AB9" s="9">
        <v>21.890689999999999</v>
      </c>
      <c r="AC9" s="9">
        <v>30.390280000000001</v>
      </c>
      <c r="AD9" s="9">
        <v>16.15512</v>
      </c>
      <c r="AE9" s="9">
        <v>8.2846650000000004</v>
      </c>
      <c r="AF9" s="9">
        <v>16.108360000000001</v>
      </c>
      <c r="AG9" s="9">
        <v>20.406469999999999</v>
      </c>
      <c r="AH9" s="9">
        <v>17.827639999999999</v>
      </c>
      <c r="AI9" s="9">
        <v>14.74757</v>
      </c>
      <c r="AJ9" s="9">
        <v>49.305120000000002</v>
      </c>
      <c r="AK9" s="9">
        <v>39.39161</v>
      </c>
      <c r="AL9" s="9">
        <v>33.353839999999998</v>
      </c>
      <c r="AM9" s="9">
        <v>35.577080000000002</v>
      </c>
      <c r="AN9" s="9">
        <v>45.012070000000001</v>
      </c>
      <c r="AO9" s="9">
        <v>34.748809999999999</v>
      </c>
      <c r="AP9" s="9">
        <v>40.822870000000002</v>
      </c>
      <c r="AQ9" s="9">
        <v>37.457729999999998</v>
      </c>
      <c r="AR9" s="9">
        <v>47.754739999999998</v>
      </c>
      <c r="AS9" s="9">
        <v>28.229749999999999</v>
      </c>
      <c r="AT9" s="9">
        <v>35.041930000000001</v>
      </c>
      <c r="AU9" s="9">
        <v>42.851770000000002</v>
      </c>
      <c r="AV9" s="9">
        <v>31.621980000000001</v>
      </c>
      <c r="AW9" s="9">
        <v>30.246230000000001</v>
      </c>
      <c r="AX9" s="9">
        <v>43.462020000000003</v>
      </c>
    </row>
    <row r="10" spans="3:50" x14ac:dyDescent="0.45">
      <c r="C10" s="9">
        <v>20.872319999999998</v>
      </c>
      <c r="D10" s="9">
        <v>76.601320000000001</v>
      </c>
      <c r="E10" s="9">
        <v>59.219140000000003</v>
      </c>
      <c r="F10" s="9">
        <v>94.89716</v>
      </c>
      <c r="G10" s="9">
        <v>80.95129</v>
      </c>
      <c r="H10" s="9">
        <v>101.00279999999999</v>
      </c>
      <c r="I10" s="9">
        <v>73.390460000000004</v>
      </c>
      <c r="J10" s="9">
        <v>58.597909999999999</v>
      </c>
      <c r="K10" s="9"/>
      <c r="L10" s="9">
        <v>77.009270000000001</v>
      </c>
      <c r="M10" s="9">
        <v>89.443920000000006</v>
      </c>
      <c r="N10" s="9">
        <v>81.292670000000001</v>
      </c>
      <c r="O10" s="9">
        <v>97.639570000000006</v>
      </c>
      <c r="P10" s="9">
        <v>97.870239999999995</v>
      </c>
      <c r="Q10" s="9">
        <v>108.0138</v>
      </c>
      <c r="R10" s="9">
        <v>122.7452</v>
      </c>
      <c r="S10" s="9">
        <v>84.887590000000003</v>
      </c>
      <c r="T10" s="9">
        <v>37.161619999999999</v>
      </c>
      <c r="U10" s="9">
        <v>39.619509999999998</v>
      </c>
      <c r="V10" s="9">
        <v>25.416679999999999</v>
      </c>
      <c r="W10" s="9">
        <v>24.631019999999999</v>
      </c>
      <c r="X10" s="9">
        <v>32.539499999999997</v>
      </c>
      <c r="Y10" s="9">
        <v>24.866489999999999</v>
      </c>
      <c r="Z10" s="9">
        <v>25.898050000000001</v>
      </c>
      <c r="AA10" s="9">
        <v>34.152099999999997</v>
      </c>
      <c r="AB10" s="9">
        <v>32.388730000000002</v>
      </c>
      <c r="AC10" s="9">
        <v>40.149819999999998</v>
      </c>
      <c r="AD10" s="9">
        <v>31.202380000000002</v>
      </c>
      <c r="AE10" s="9">
        <v>19.97889</v>
      </c>
      <c r="AF10" s="9">
        <v>25.672550000000001</v>
      </c>
      <c r="AG10" s="9">
        <v>33.293590000000002</v>
      </c>
      <c r="AH10" s="9">
        <v>28.52242</v>
      </c>
      <c r="AI10" s="9">
        <v>19.22551</v>
      </c>
      <c r="AJ10" s="9">
        <v>78.923069999999996</v>
      </c>
      <c r="AK10" s="9">
        <v>45.306559999999998</v>
      </c>
      <c r="AL10" s="9">
        <v>72.186520000000002</v>
      </c>
      <c r="AM10" s="9">
        <v>65.944609999999997</v>
      </c>
      <c r="AN10" s="9">
        <v>99.531530000000004</v>
      </c>
      <c r="AO10" s="9">
        <v>67.232010000000002</v>
      </c>
      <c r="AP10" s="9">
        <v>89.544809999999998</v>
      </c>
      <c r="AQ10" s="9">
        <v>79.302350000000004</v>
      </c>
      <c r="AR10" s="9">
        <v>61.068049999999999</v>
      </c>
      <c r="AS10" s="9">
        <v>64.467579999999998</v>
      </c>
      <c r="AT10" s="9">
        <v>65.026870000000002</v>
      </c>
      <c r="AU10" s="9">
        <v>86.725120000000004</v>
      </c>
      <c r="AV10" s="9">
        <v>68.377480000000006</v>
      </c>
      <c r="AW10" s="9">
        <v>58.828449999999997</v>
      </c>
      <c r="AX10" s="9">
        <v>82.134569999999997</v>
      </c>
    </row>
    <row r="11" spans="3:50" x14ac:dyDescent="0.45">
      <c r="C11" s="9">
        <v>27.352049999999998</v>
      </c>
      <c r="D11" s="9">
        <v>99.325460000000007</v>
      </c>
      <c r="E11" s="9">
        <v>86.117289999999997</v>
      </c>
      <c r="F11" s="9">
        <v>99.725909999999999</v>
      </c>
      <c r="G11" s="9">
        <v>94.758989999999997</v>
      </c>
      <c r="H11" s="9">
        <v>111.29219999999999</v>
      </c>
      <c r="I11" s="9">
        <v>85.562359999999998</v>
      </c>
      <c r="J11" s="9">
        <v>99.235339999999994</v>
      </c>
      <c r="K11" s="9"/>
      <c r="L11" s="9">
        <v>104.5296</v>
      </c>
      <c r="M11" s="9">
        <v>109.1234</v>
      </c>
      <c r="N11" s="9">
        <v>93.346739999999997</v>
      </c>
      <c r="O11" s="9">
        <v>106.13890000000001</v>
      </c>
      <c r="P11" s="9">
        <v>118.565</v>
      </c>
      <c r="Q11" s="9">
        <v>113.7037</v>
      </c>
      <c r="R11" s="9">
        <v>129.56559999999999</v>
      </c>
      <c r="S11" s="9">
        <v>111.33069999999999</v>
      </c>
      <c r="T11" s="9">
        <v>42.556950000000001</v>
      </c>
      <c r="U11" s="9">
        <v>43.728160000000003</v>
      </c>
      <c r="V11" s="9">
        <v>31.916550000000001</v>
      </c>
      <c r="W11" s="9">
        <v>30.00433</v>
      </c>
      <c r="X11" s="9">
        <v>42.071080000000002</v>
      </c>
      <c r="Y11" s="9">
        <v>31.50752</v>
      </c>
      <c r="Z11" s="9">
        <v>32.525419999999997</v>
      </c>
      <c r="AA11" s="9">
        <v>37.342660000000002</v>
      </c>
      <c r="AB11" s="9">
        <v>44.974820000000001</v>
      </c>
      <c r="AC11" s="9">
        <v>51.7256</v>
      </c>
      <c r="AD11" s="9">
        <v>38.113190000000003</v>
      </c>
      <c r="AE11" s="9">
        <v>26.518969999999999</v>
      </c>
      <c r="AF11" s="9">
        <v>37.906799999999997</v>
      </c>
      <c r="AG11" s="9">
        <v>39.199069999999999</v>
      </c>
      <c r="AH11" s="9">
        <v>37.847149999999999</v>
      </c>
      <c r="AI11" s="9">
        <v>29.238949999999999</v>
      </c>
      <c r="AJ11" s="9">
        <v>106.5865</v>
      </c>
      <c r="AK11" s="9">
        <v>71.079179999999994</v>
      </c>
      <c r="AL11" s="9">
        <v>82.756180000000001</v>
      </c>
      <c r="AM11" s="9">
        <v>90.065989999999999</v>
      </c>
      <c r="AN11" s="9">
        <v>112.6705</v>
      </c>
      <c r="AO11" s="9">
        <v>89.318979999999996</v>
      </c>
      <c r="AP11" s="9">
        <v>100.63639999999999</v>
      </c>
      <c r="AQ11" s="9">
        <v>100.5813</v>
      </c>
      <c r="AR11" s="9">
        <v>94.595680000000002</v>
      </c>
      <c r="AS11" s="9">
        <v>77.03434</v>
      </c>
      <c r="AT11" s="9">
        <v>82.078040000000001</v>
      </c>
      <c r="AU11" s="9">
        <v>103.19070000000001</v>
      </c>
      <c r="AV11" s="9">
        <v>84.003219999999999</v>
      </c>
      <c r="AW11" s="9">
        <v>81.925650000000005</v>
      </c>
      <c r="AX11" s="9">
        <v>101.3523</v>
      </c>
    </row>
    <row r="12" spans="3:50" x14ac:dyDescent="0.45">
      <c r="C12" s="9">
        <v>33.831780000000002</v>
      </c>
      <c r="D12" s="9">
        <v>102.6009</v>
      </c>
      <c r="E12" s="9">
        <v>88.058310000000006</v>
      </c>
      <c r="F12" s="9">
        <v>98.001400000000004</v>
      </c>
      <c r="G12" s="9">
        <v>94.757589999999993</v>
      </c>
      <c r="H12" s="9">
        <v>110.2637</v>
      </c>
      <c r="I12" s="9">
        <v>85.8095</v>
      </c>
      <c r="J12" s="9">
        <v>101.5493</v>
      </c>
      <c r="K12" s="9"/>
      <c r="L12" s="9">
        <v>107.0787</v>
      </c>
      <c r="M12" s="9">
        <v>113.8335</v>
      </c>
      <c r="N12" s="9">
        <v>91.733949999999993</v>
      </c>
      <c r="O12" s="9">
        <v>104.807</v>
      </c>
      <c r="P12" s="9">
        <v>117.6519</v>
      </c>
      <c r="Q12" s="9">
        <v>113.2008</v>
      </c>
      <c r="R12" s="9">
        <v>127.4922</v>
      </c>
      <c r="S12" s="9">
        <v>111.6879</v>
      </c>
      <c r="T12" s="9">
        <v>39.016739999999999</v>
      </c>
      <c r="U12" s="9">
        <v>44.345770000000002</v>
      </c>
      <c r="V12" s="9">
        <v>29.198090000000001</v>
      </c>
      <c r="W12" s="9">
        <v>30.97973</v>
      </c>
      <c r="X12" s="9">
        <v>44.45411</v>
      </c>
      <c r="Y12" s="9">
        <v>33.772219999999997</v>
      </c>
      <c r="Z12" s="9">
        <v>34.025509999999997</v>
      </c>
      <c r="AA12" s="9">
        <v>38.799619999999997</v>
      </c>
      <c r="AB12" s="9">
        <v>43.516069999999999</v>
      </c>
      <c r="AC12" s="9">
        <v>50.650669999999998</v>
      </c>
      <c r="AD12" s="9">
        <v>38.138939999999998</v>
      </c>
      <c r="AE12" s="9">
        <v>29.49578</v>
      </c>
      <c r="AF12" s="9">
        <v>38.871540000000003</v>
      </c>
      <c r="AG12" s="9">
        <v>41.083680000000001</v>
      </c>
      <c r="AH12" s="9">
        <v>40.191470000000002</v>
      </c>
      <c r="AI12" s="9">
        <v>31.781639999999999</v>
      </c>
      <c r="AJ12" s="9">
        <v>108.96850000000001</v>
      </c>
      <c r="AK12" s="9">
        <v>88.516450000000006</v>
      </c>
      <c r="AL12" s="9">
        <v>86.379769999999994</v>
      </c>
      <c r="AM12" s="9">
        <v>90.576549999999997</v>
      </c>
      <c r="AN12" s="9">
        <v>113.22239999999999</v>
      </c>
      <c r="AO12" s="9">
        <v>88.044780000000003</v>
      </c>
      <c r="AP12" s="9">
        <v>100.17489999999999</v>
      </c>
      <c r="AQ12" s="9">
        <v>99.551140000000004</v>
      </c>
      <c r="AR12" s="9">
        <v>105.17529999999999</v>
      </c>
      <c r="AS12" s="9">
        <v>76.514830000000003</v>
      </c>
      <c r="AT12" s="9">
        <v>82.674340000000001</v>
      </c>
      <c r="AU12" s="9">
        <v>102.07769999999999</v>
      </c>
      <c r="AV12" s="9">
        <v>84.210620000000006</v>
      </c>
      <c r="AW12" s="9">
        <v>81.436850000000007</v>
      </c>
      <c r="AX12" s="9">
        <v>101.2929</v>
      </c>
    </row>
    <row r="13" spans="3:50" x14ac:dyDescent="0.45">
      <c r="C13" s="9">
        <v>40.414729999999999</v>
      </c>
      <c r="D13" s="9">
        <v>108.04900000000001</v>
      </c>
      <c r="E13" s="9">
        <v>98.40258</v>
      </c>
      <c r="F13" s="9">
        <v>109.5808</v>
      </c>
      <c r="G13" s="9">
        <v>101.0201</v>
      </c>
      <c r="H13" s="9">
        <v>118.1974</v>
      </c>
      <c r="I13" s="9">
        <v>88.611249999999998</v>
      </c>
      <c r="J13" s="9">
        <v>109.4053</v>
      </c>
      <c r="K13" s="9"/>
      <c r="L13" s="9">
        <v>112.3083</v>
      </c>
      <c r="M13" s="9">
        <v>117.1236</v>
      </c>
      <c r="N13" s="9">
        <v>98.759929999999997</v>
      </c>
      <c r="O13" s="9">
        <v>109.2658</v>
      </c>
      <c r="P13" s="9">
        <v>125.15819999999999</v>
      </c>
      <c r="Q13" s="9">
        <v>118.3518</v>
      </c>
      <c r="R13" s="9">
        <v>134.58969999999999</v>
      </c>
      <c r="S13" s="9">
        <v>116.63890000000001</v>
      </c>
      <c r="T13" s="9">
        <v>46.022370000000002</v>
      </c>
      <c r="U13" s="9">
        <v>48.41619</v>
      </c>
      <c r="V13" s="9">
        <v>33.56082</v>
      </c>
      <c r="W13" s="9">
        <v>32.560209999999998</v>
      </c>
      <c r="X13" s="9">
        <v>43.360970000000002</v>
      </c>
      <c r="Y13" s="9">
        <v>32.791440000000001</v>
      </c>
      <c r="Z13" s="9">
        <v>30.678509999999999</v>
      </c>
      <c r="AA13" s="9">
        <v>37.964170000000003</v>
      </c>
      <c r="AB13" s="9">
        <v>46.691229999999997</v>
      </c>
      <c r="AC13" s="9">
        <v>54.816020000000002</v>
      </c>
      <c r="AD13" s="9">
        <v>37.927489999999999</v>
      </c>
      <c r="AE13" s="9">
        <v>25.990770000000001</v>
      </c>
      <c r="AF13" s="9">
        <v>34.609000000000002</v>
      </c>
      <c r="AG13" s="9">
        <v>38.395479999999999</v>
      </c>
      <c r="AH13" s="9">
        <v>34.786380000000001</v>
      </c>
      <c r="AI13" s="9">
        <v>25.51868</v>
      </c>
      <c r="AJ13" s="9">
        <v>114.5038</v>
      </c>
      <c r="AK13" s="9">
        <v>102.7187</v>
      </c>
      <c r="AL13" s="9">
        <v>86.371009999999998</v>
      </c>
      <c r="AM13" s="9">
        <v>96.122039999999998</v>
      </c>
      <c r="AN13" s="9">
        <v>116.9483</v>
      </c>
      <c r="AO13" s="9">
        <v>92.922939999999997</v>
      </c>
      <c r="AP13" s="9">
        <v>102.2212</v>
      </c>
      <c r="AQ13" s="9">
        <v>101.56140000000001</v>
      </c>
      <c r="AR13" s="9">
        <v>110.489</v>
      </c>
      <c r="AS13" s="9">
        <v>79.889340000000004</v>
      </c>
      <c r="AT13" s="9">
        <v>85.234970000000004</v>
      </c>
      <c r="AU13" s="9">
        <v>109.5385</v>
      </c>
      <c r="AV13" s="9">
        <v>90.840190000000007</v>
      </c>
      <c r="AW13" s="9">
        <v>83.702349999999996</v>
      </c>
      <c r="AX13" s="9">
        <v>105.18729999999999</v>
      </c>
    </row>
    <row r="14" spans="3:50" x14ac:dyDescent="0.45">
      <c r="C14" s="9">
        <v>46.908499999999997</v>
      </c>
      <c r="D14" s="9">
        <v>98.565110000000004</v>
      </c>
      <c r="E14" s="9">
        <v>93.010959999999997</v>
      </c>
      <c r="F14" s="9">
        <v>99.061940000000007</v>
      </c>
      <c r="G14" s="9">
        <v>96.437349999999995</v>
      </c>
      <c r="H14" s="9">
        <v>107.9258</v>
      </c>
      <c r="I14" s="9">
        <v>85.590149999999994</v>
      </c>
      <c r="J14" s="9">
        <v>103.3605</v>
      </c>
      <c r="K14" s="9"/>
      <c r="L14" s="9">
        <v>105.4349</v>
      </c>
      <c r="M14" s="9">
        <v>108.62949999999999</v>
      </c>
      <c r="N14" s="9">
        <v>91.407749999999993</v>
      </c>
      <c r="O14" s="9">
        <v>101.36839999999999</v>
      </c>
      <c r="P14" s="9">
        <v>112.08029999999999</v>
      </c>
      <c r="Q14" s="9">
        <v>108.8338</v>
      </c>
      <c r="R14" s="9">
        <v>120.5132</v>
      </c>
      <c r="S14" s="9">
        <v>107.0236</v>
      </c>
      <c r="T14" s="9">
        <v>45.570259999999998</v>
      </c>
      <c r="U14" s="9">
        <v>45.12556</v>
      </c>
      <c r="V14" s="9">
        <v>33.580770000000001</v>
      </c>
      <c r="W14" s="9">
        <v>32.020119999999999</v>
      </c>
      <c r="X14" s="9">
        <v>41.672440000000002</v>
      </c>
      <c r="Y14" s="9">
        <v>32.283670000000001</v>
      </c>
      <c r="Z14" s="9">
        <v>31.444970000000001</v>
      </c>
      <c r="AA14" s="9">
        <v>36.15748</v>
      </c>
      <c r="AB14" s="9">
        <v>48.218119999999999</v>
      </c>
      <c r="AC14" s="9">
        <v>55.290999999999997</v>
      </c>
      <c r="AD14" s="9">
        <v>38.094349999999999</v>
      </c>
      <c r="AE14" s="9">
        <v>25.839369999999999</v>
      </c>
      <c r="AF14" s="9">
        <v>34.910919999999997</v>
      </c>
      <c r="AG14" s="9">
        <v>37.080109999999998</v>
      </c>
      <c r="AH14" s="9">
        <v>36.41084</v>
      </c>
      <c r="AI14" s="9">
        <v>27.315670000000001</v>
      </c>
      <c r="AJ14" s="9">
        <v>108.11709999999999</v>
      </c>
      <c r="AK14" s="9">
        <v>98.305890000000005</v>
      </c>
      <c r="AL14" s="9">
        <v>82.307339999999996</v>
      </c>
      <c r="AM14" s="9">
        <v>91.31326</v>
      </c>
      <c r="AN14" s="9">
        <v>110.1999</v>
      </c>
      <c r="AO14" s="9">
        <v>87.857870000000005</v>
      </c>
      <c r="AP14" s="9">
        <v>96.577160000000006</v>
      </c>
      <c r="AQ14" s="9">
        <v>98.161730000000006</v>
      </c>
      <c r="AR14" s="9">
        <v>103.32599999999999</v>
      </c>
      <c r="AS14" s="9">
        <v>78.200140000000005</v>
      </c>
      <c r="AT14" s="9">
        <v>82.516729999999995</v>
      </c>
      <c r="AU14" s="9">
        <v>103.5419</v>
      </c>
      <c r="AV14" s="9">
        <v>87.562929999999994</v>
      </c>
      <c r="AW14" s="9">
        <v>81.201970000000003</v>
      </c>
      <c r="AX14" s="9">
        <v>100.7795</v>
      </c>
    </row>
    <row r="15" spans="3:50" x14ac:dyDescent="0.45">
      <c r="C15" s="9">
        <v>53.38082</v>
      </c>
      <c r="D15" s="9">
        <v>103.66800000000001</v>
      </c>
      <c r="E15" s="9">
        <v>93.012569999999997</v>
      </c>
      <c r="F15" s="9">
        <v>98.820099999999996</v>
      </c>
      <c r="G15" s="9">
        <v>95.378110000000007</v>
      </c>
      <c r="H15" s="9">
        <v>107.1767</v>
      </c>
      <c r="I15" s="9">
        <v>85.666030000000006</v>
      </c>
      <c r="J15" s="9">
        <v>103.818</v>
      </c>
      <c r="K15" s="9"/>
      <c r="L15" s="9">
        <v>105.05710000000001</v>
      </c>
      <c r="M15" s="9">
        <v>107.9837</v>
      </c>
      <c r="N15" s="9">
        <v>90.991299999999995</v>
      </c>
      <c r="O15" s="9">
        <v>100.82769999999999</v>
      </c>
      <c r="P15" s="9">
        <v>109.94880000000001</v>
      </c>
      <c r="Q15" s="9">
        <v>107.34</v>
      </c>
      <c r="R15" s="9">
        <v>118.3009</v>
      </c>
      <c r="S15" s="9">
        <v>106.0663</v>
      </c>
      <c r="T15" s="9">
        <v>45.937750000000001</v>
      </c>
      <c r="U15" s="9">
        <v>46.836770000000001</v>
      </c>
      <c r="V15" s="9">
        <v>35.84628</v>
      </c>
      <c r="W15" s="9">
        <v>33.459569999999999</v>
      </c>
      <c r="X15" s="9">
        <v>44.211559999999999</v>
      </c>
      <c r="Y15" s="9">
        <v>34.334069999999997</v>
      </c>
      <c r="Z15" s="9">
        <v>33.434750000000001</v>
      </c>
      <c r="AA15" s="9">
        <v>37.673070000000003</v>
      </c>
      <c r="AB15" s="9">
        <v>49.175379999999997</v>
      </c>
      <c r="AC15" s="9">
        <v>54.431800000000003</v>
      </c>
      <c r="AD15" s="9">
        <v>40.37988</v>
      </c>
      <c r="AE15" s="9">
        <v>28.63045</v>
      </c>
      <c r="AF15" s="9">
        <v>38.162990000000001</v>
      </c>
      <c r="AG15" s="9">
        <v>39.553649999999998</v>
      </c>
      <c r="AH15" s="9">
        <v>39.067309999999999</v>
      </c>
      <c r="AI15" s="9">
        <v>30.617429999999999</v>
      </c>
      <c r="AJ15" s="9">
        <v>108.0771</v>
      </c>
      <c r="AK15" s="9">
        <v>96.800309999999996</v>
      </c>
      <c r="AL15" s="9">
        <v>83.786860000000004</v>
      </c>
      <c r="AM15" s="9">
        <v>91.077520000000007</v>
      </c>
      <c r="AN15" s="9">
        <v>109.892</v>
      </c>
      <c r="AO15" s="9">
        <v>88.180819999999997</v>
      </c>
      <c r="AP15" s="9">
        <v>96.59554</v>
      </c>
      <c r="AQ15" s="9">
        <v>99.255120000000005</v>
      </c>
      <c r="AR15" s="9">
        <v>106.3189</v>
      </c>
      <c r="AS15" s="9">
        <v>78.378370000000004</v>
      </c>
      <c r="AT15" s="9">
        <v>83.216480000000004</v>
      </c>
      <c r="AU15" s="9">
        <v>104.1601</v>
      </c>
      <c r="AV15" s="9">
        <v>86.902950000000004</v>
      </c>
      <c r="AW15" s="9">
        <v>82.156649999999999</v>
      </c>
      <c r="AX15" s="9">
        <v>98.983059999999995</v>
      </c>
    </row>
    <row r="16" spans="3:50" x14ac:dyDescent="0.45">
      <c r="C16" s="9">
        <v>59.982750000000003</v>
      </c>
      <c r="D16" s="9">
        <v>107.2873</v>
      </c>
      <c r="E16" s="9">
        <v>93.428430000000006</v>
      </c>
      <c r="F16" s="9">
        <v>102.2124</v>
      </c>
      <c r="G16" s="9">
        <v>95.951539999999994</v>
      </c>
      <c r="H16" s="9">
        <v>114.7794</v>
      </c>
      <c r="I16" s="9">
        <v>83.985439999999997</v>
      </c>
      <c r="J16" s="9">
        <v>104.9918</v>
      </c>
      <c r="K16" s="9"/>
      <c r="L16" s="9">
        <v>110.4067</v>
      </c>
      <c r="M16" s="9">
        <v>118.4392</v>
      </c>
      <c r="N16" s="9">
        <v>93.106189999999998</v>
      </c>
      <c r="O16" s="9">
        <v>106.2878</v>
      </c>
      <c r="P16" s="9">
        <v>126.95529999999999</v>
      </c>
      <c r="Q16" s="9">
        <v>117.6956</v>
      </c>
      <c r="R16" s="9">
        <v>138.94399999999999</v>
      </c>
      <c r="S16" s="9">
        <v>115.7925</v>
      </c>
      <c r="T16" s="9">
        <v>42.441279999999999</v>
      </c>
      <c r="U16" s="9">
        <v>47.862720000000003</v>
      </c>
      <c r="V16" s="9">
        <v>32.753509999999999</v>
      </c>
      <c r="W16" s="9">
        <v>33.368290000000002</v>
      </c>
      <c r="X16" s="9">
        <v>44.345089999999999</v>
      </c>
      <c r="Y16" s="9">
        <v>31.978200000000001</v>
      </c>
      <c r="Z16" s="9">
        <v>30.196210000000001</v>
      </c>
      <c r="AA16" s="9">
        <v>38.943550000000002</v>
      </c>
      <c r="AB16" s="9">
        <v>46.524880000000003</v>
      </c>
      <c r="AC16" s="9">
        <v>52.523400000000002</v>
      </c>
      <c r="AD16" s="9">
        <v>38.362960000000001</v>
      </c>
      <c r="AE16" s="9">
        <v>26.093219999999999</v>
      </c>
      <c r="AF16" s="9">
        <v>35.948720000000002</v>
      </c>
      <c r="AG16" s="9">
        <v>39.360439999999997</v>
      </c>
      <c r="AH16" s="9">
        <v>34.66178</v>
      </c>
      <c r="AI16" s="9">
        <v>26.62405</v>
      </c>
      <c r="AJ16" s="9">
        <v>108.9468</v>
      </c>
      <c r="AK16" s="9">
        <v>96.976429999999993</v>
      </c>
      <c r="AL16" s="9">
        <v>82.96011</v>
      </c>
      <c r="AM16" s="9">
        <v>91.486959999999996</v>
      </c>
      <c r="AN16" s="9">
        <v>115.8498</v>
      </c>
      <c r="AO16" s="9">
        <v>91.072609999999997</v>
      </c>
      <c r="AP16" s="9">
        <v>100.56180000000001</v>
      </c>
      <c r="AQ16" s="9">
        <v>98.061099999999996</v>
      </c>
      <c r="AR16" s="9">
        <v>109.23099999999999</v>
      </c>
      <c r="AS16" s="9">
        <v>76.528009999999995</v>
      </c>
      <c r="AT16" s="9">
        <v>83.883539999999996</v>
      </c>
      <c r="AU16" s="9">
        <v>106.3627</v>
      </c>
      <c r="AV16" s="9">
        <v>86.911100000000005</v>
      </c>
      <c r="AW16" s="9">
        <v>79.021420000000006</v>
      </c>
      <c r="AX16" s="9">
        <v>102.14530000000001</v>
      </c>
    </row>
    <row r="17" spans="3:50" x14ac:dyDescent="0.45">
      <c r="C17" s="9">
        <v>66.469759999999994</v>
      </c>
      <c r="D17" s="9">
        <v>107.7991</v>
      </c>
      <c r="E17" s="9">
        <v>94.550610000000006</v>
      </c>
      <c r="F17" s="9">
        <v>99.561409999999995</v>
      </c>
      <c r="G17" s="9">
        <v>95.817639999999997</v>
      </c>
      <c r="H17" s="9">
        <v>109.5308</v>
      </c>
      <c r="I17" s="9">
        <v>85.843720000000005</v>
      </c>
      <c r="J17" s="9">
        <v>104.2003</v>
      </c>
      <c r="K17" s="9"/>
      <c r="L17" s="9">
        <v>111.4546</v>
      </c>
      <c r="M17" s="9">
        <v>118.6375</v>
      </c>
      <c r="N17" s="9">
        <v>94.104529999999997</v>
      </c>
      <c r="O17" s="9">
        <v>103.9145</v>
      </c>
      <c r="P17" s="9">
        <v>117.70050000000001</v>
      </c>
      <c r="Q17" s="9">
        <v>115.1845</v>
      </c>
      <c r="R17" s="9">
        <v>129.68790000000001</v>
      </c>
      <c r="S17" s="9">
        <v>112.2504</v>
      </c>
      <c r="T17" s="9">
        <v>43.70185</v>
      </c>
      <c r="U17" s="9">
        <v>47.077210000000001</v>
      </c>
      <c r="V17" s="9">
        <v>37.425620000000002</v>
      </c>
      <c r="W17" s="9">
        <v>33.754269999999998</v>
      </c>
      <c r="X17" s="9">
        <v>46.247750000000003</v>
      </c>
      <c r="Y17" s="9">
        <v>33.778979999999997</v>
      </c>
      <c r="Z17" s="9">
        <v>33.640709999999999</v>
      </c>
      <c r="AA17" s="9">
        <v>40.40099</v>
      </c>
      <c r="AB17" s="9">
        <v>47.707470000000001</v>
      </c>
      <c r="AC17" s="9">
        <v>54.033940000000001</v>
      </c>
      <c r="AD17" s="9">
        <v>43.17259</v>
      </c>
      <c r="AE17" s="9">
        <v>31.11298</v>
      </c>
      <c r="AF17" s="9">
        <v>41.42933</v>
      </c>
      <c r="AG17" s="9">
        <v>41.371220000000001</v>
      </c>
      <c r="AH17" s="9">
        <v>39.571629999999999</v>
      </c>
      <c r="AI17" s="9">
        <v>30.060770000000002</v>
      </c>
      <c r="AJ17" s="9">
        <v>111.0932</v>
      </c>
      <c r="AK17" s="9">
        <v>97.518879999999996</v>
      </c>
      <c r="AL17" s="9">
        <v>85.643979999999999</v>
      </c>
      <c r="AM17" s="9">
        <v>91.928120000000007</v>
      </c>
      <c r="AN17" s="9">
        <v>115.31140000000001</v>
      </c>
      <c r="AO17" s="9">
        <v>91.62509</v>
      </c>
      <c r="AP17" s="9">
        <v>99.740989999999996</v>
      </c>
      <c r="AQ17" s="9">
        <v>100.4522</v>
      </c>
      <c r="AR17" s="9">
        <v>108.7954</v>
      </c>
      <c r="AS17" s="9">
        <v>80.004230000000007</v>
      </c>
      <c r="AT17" s="9">
        <v>86.283259999999999</v>
      </c>
      <c r="AU17" s="9">
        <v>105.5553</v>
      </c>
      <c r="AV17" s="9">
        <v>88.377780000000001</v>
      </c>
      <c r="AW17" s="9">
        <v>82.192300000000003</v>
      </c>
      <c r="AX17" s="9">
        <v>102.5325</v>
      </c>
    </row>
    <row r="18" spans="3:50" x14ac:dyDescent="0.45">
      <c r="C18" s="9">
        <v>72.960149999999999</v>
      </c>
      <c r="D18" s="9">
        <v>107.9909</v>
      </c>
      <c r="E18" s="9">
        <v>94.662149999999997</v>
      </c>
      <c r="F18" s="9">
        <v>99.763080000000002</v>
      </c>
      <c r="G18" s="9">
        <v>96.052499999999995</v>
      </c>
      <c r="H18" s="9">
        <v>110.0936</v>
      </c>
      <c r="I18" s="9">
        <v>86.39958</v>
      </c>
      <c r="J18" s="9">
        <v>103.4791</v>
      </c>
      <c r="K18" s="9"/>
      <c r="L18" s="9">
        <v>112.7526</v>
      </c>
      <c r="M18" s="9">
        <v>120.7932</v>
      </c>
      <c r="N18" s="9">
        <v>93.159729999999996</v>
      </c>
      <c r="O18" s="9">
        <v>109.1168</v>
      </c>
      <c r="P18" s="9">
        <v>115.66500000000001</v>
      </c>
      <c r="Q18" s="9">
        <v>114.8869</v>
      </c>
      <c r="R18" s="9">
        <v>126.721</v>
      </c>
      <c r="S18" s="9">
        <v>111.6812</v>
      </c>
      <c r="T18" s="9">
        <v>45.048949999999998</v>
      </c>
      <c r="U18" s="9">
        <v>48.027999999999999</v>
      </c>
      <c r="V18" s="9">
        <v>35.649270000000001</v>
      </c>
      <c r="W18" s="9">
        <v>34.698869999999999</v>
      </c>
      <c r="X18" s="9">
        <v>48.299959999999999</v>
      </c>
      <c r="Y18" s="9">
        <v>35.553060000000002</v>
      </c>
      <c r="Z18" s="9">
        <v>35.87527</v>
      </c>
      <c r="AA18" s="9">
        <v>41.675559999999997</v>
      </c>
      <c r="AB18" s="9">
        <v>49.033180000000002</v>
      </c>
      <c r="AC18" s="9">
        <v>55.58916</v>
      </c>
      <c r="AD18" s="9">
        <v>42.020859999999999</v>
      </c>
      <c r="AE18" s="9">
        <v>29.633500000000002</v>
      </c>
      <c r="AF18" s="9">
        <v>43.859679999999997</v>
      </c>
      <c r="AG18" s="9">
        <v>44.091630000000002</v>
      </c>
      <c r="AH18" s="9">
        <v>42.504669999999997</v>
      </c>
      <c r="AI18" s="9">
        <v>31.811859999999999</v>
      </c>
      <c r="AJ18" s="9">
        <v>114.4803</v>
      </c>
      <c r="AK18" s="9">
        <v>99.715950000000007</v>
      </c>
      <c r="AL18" s="9">
        <v>86.912610000000001</v>
      </c>
      <c r="AM18" s="9">
        <v>93.365880000000004</v>
      </c>
      <c r="AN18" s="9">
        <v>117.0677</v>
      </c>
      <c r="AO18" s="9">
        <v>91.975980000000007</v>
      </c>
      <c r="AP18" s="9">
        <v>101.21080000000001</v>
      </c>
      <c r="AQ18" s="9">
        <v>101.6494</v>
      </c>
      <c r="AR18" s="9">
        <v>113.22539999999999</v>
      </c>
      <c r="AS18" s="9">
        <v>79.571979999999996</v>
      </c>
      <c r="AT18" s="9">
        <v>87.382350000000002</v>
      </c>
      <c r="AU18" s="9">
        <v>105.93680000000001</v>
      </c>
      <c r="AV18" s="9">
        <v>89.139600000000002</v>
      </c>
      <c r="AW18" s="9">
        <v>81.999250000000004</v>
      </c>
      <c r="AX18" s="9">
        <v>105.2948</v>
      </c>
    </row>
  </sheetData>
  <mergeCells count="7">
    <mergeCell ref="AJ6:AQ6"/>
    <mergeCell ref="AR6:AX6"/>
    <mergeCell ref="E2:F2"/>
    <mergeCell ref="D6:K6"/>
    <mergeCell ref="L6:S6"/>
    <mergeCell ref="T6:AA6"/>
    <mergeCell ref="AB6:AI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Y21"/>
  <sheetViews>
    <sheetView workbookViewId="0">
      <selection activeCell="O34" sqref="O34"/>
    </sheetView>
  </sheetViews>
  <sheetFormatPr defaultRowHeight="14.25" x14ac:dyDescent="0.45"/>
  <cols>
    <col min="5" max="5" width="8.86328125" customWidth="1"/>
  </cols>
  <sheetData>
    <row r="3" spans="3:51" ht="18" x14ac:dyDescent="0.55000000000000004">
      <c r="D3" s="21" t="s">
        <v>41</v>
      </c>
      <c r="E3" s="21"/>
      <c r="F3" s="21"/>
      <c r="G3" s="21"/>
      <c r="H3" s="21"/>
      <c r="I3" s="21"/>
    </row>
    <row r="7" spans="3:51" x14ac:dyDescent="0.45">
      <c r="C7" s="13" t="s">
        <v>18</v>
      </c>
      <c r="D7" s="20" t="s">
        <v>0</v>
      </c>
      <c r="E7" s="20"/>
      <c r="F7" s="20"/>
      <c r="G7" s="20"/>
      <c r="H7" s="20"/>
      <c r="I7" s="20"/>
      <c r="J7" s="20"/>
      <c r="K7" s="20"/>
      <c r="L7" s="20" t="s">
        <v>1</v>
      </c>
      <c r="M7" s="20"/>
      <c r="N7" s="20"/>
      <c r="O7" s="20"/>
      <c r="P7" s="20"/>
      <c r="Q7" s="20"/>
      <c r="R7" s="20"/>
      <c r="S7" s="20"/>
      <c r="T7" s="20" t="s">
        <v>13</v>
      </c>
      <c r="U7" s="20"/>
      <c r="V7" s="20"/>
      <c r="W7" s="20"/>
      <c r="X7" s="20"/>
      <c r="Y7" s="20"/>
      <c r="Z7" s="20"/>
      <c r="AA7" s="20"/>
      <c r="AB7" s="20" t="s">
        <v>19</v>
      </c>
      <c r="AC7" s="20"/>
      <c r="AD7" s="20"/>
      <c r="AE7" s="20"/>
      <c r="AF7" s="20"/>
      <c r="AG7" s="20"/>
      <c r="AH7" s="20"/>
      <c r="AI7" s="20"/>
      <c r="AJ7" s="20" t="s">
        <v>20</v>
      </c>
      <c r="AK7" s="20"/>
      <c r="AL7" s="20"/>
      <c r="AM7" s="20"/>
      <c r="AN7" s="20"/>
      <c r="AO7" s="20"/>
      <c r="AP7" s="20"/>
      <c r="AQ7" s="20"/>
      <c r="AR7" s="20" t="s">
        <v>21</v>
      </c>
      <c r="AS7" s="20"/>
      <c r="AT7" s="20"/>
      <c r="AU7" s="20"/>
      <c r="AV7" s="20"/>
      <c r="AW7" s="20"/>
      <c r="AX7" s="20"/>
      <c r="AY7" s="20"/>
    </row>
    <row r="8" spans="3:51" x14ac:dyDescent="0.45">
      <c r="C8" s="1">
        <v>1.3080620000000001</v>
      </c>
      <c r="D8" s="1">
        <v>12.0122</v>
      </c>
      <c r="E8" s="1">
        <v>11.764849999999999</v>
      </c>
      <c r="F8" s="1">
        <v>13.314870000000001</v>
      </c>
      <c r="G8" s="1">
        <v>12.30073</v>
      </c>
      <c r="H8" s="1">
        <v>17.440629999999999</v>
      </c>
      <c r="I8" s="1">
        <v>11.969279999999999</v>
      </c>
      <c r="J8" s="1">
        <v>18.370889999999999</v>
      </c>
      <c r="K8" s="1"/>
      <c r="L8" s="1">
        <v>12.22561</v>
      </c>
      <c r="M8" s="1">
        <v>11.66032</v>
      </c>
      <c r="N8" s="1">
        <v>14.52763</v>
      </c>
      <c r="O8" s="1">
        <v>15.39584</v>
      </c>
      <c r="P8" s="1">
        <v>14.267799999999999</v>
      </c>
      <c r="Q8" s="1">
        <v>14.331580000000001</v>
      </c>
      <c r="R8" s="1">
        <v>16.715540000000001</v>
      </c>
      <c r="S8" s="1">
        <v>17.10134</v>
      </c>
      <c r="T8" s="1">
        <v>4.7789720000000004</v>
      </c>
      <c r="U8" s="1">
        <v>4.1509349999999996</v>
      </c>
      <c r="V8" s="1">
        <v>4.1957969999999998</v>
      </c>
      <c r="W8" s="1">
        <v>5.8838670000000004</v>
      </c>
      <c r="X8" s="1">
        <v>3.8765000000000001</v>
      </c>
      <c r="Y8" s="1">
        <v>3.6891289999999999</v>
      </c>
      <c r="Z8" s="1">
        <v>4.5923499999999997</v>
      </c>
      <c r="AA8" s="1">
        <v>4.0940279999999998</v>
      </c>
      <c r="AB8" s="1">
        <v>3.677835</v>
      </c>
      <c r="AC8" s="1">
        <v>5.5715199999999996</v>
      </c>
      <c r="AD8" s="1">
        <v>3.662779</v>
      </c>
      <c r="AE8" s="1">
        <v>3.8254039999999998</v>
      </c>
      <c r="AF8" s="1">
        <v>5.7374419999999997</v>
      </c>
      <c r="AG8" s="1">
        <v>4.1774129999999996</v>
      </c>
      <c r="AH8" s="1">
        <v>4.0106200000000003</v>
      </c>
      <c r="AI8" s="1">
        <v>4.9653869999999998</v>
      </c>
      <c r="AJ8" s="1">
        <v>11.536339999999999</v>
      </c>
      <c r="AK8" s="1">
        <v>11.099159999999999</v>
      </c>
      <c r="AL8" s="1">
        <v>10.57568</v>
      </c>
      <c r="AM8" s="1">
        <v>10.86814</v>
      </c>
      <c r="AN8" s="1">
        <v>9.9699740000000006</v>
      </c>
      <c r="AO8" s="1">
        <v>10.787520000000001</v>
      </c>
      <c r="AP8" s="1">
        <v>10.64156</v>
      </c>
      <c r="AQ8" s="1">
        <v>11.12337</v>
      </c>
      <c r="AR8" s="1">
        <v>10.459530000000001</v>
      </c>
      <c r="AS8" s="1">
        <v>10.72503</v>
      </c>
      <c r="AT8" s="1">
        <v>13.698829999999999</v>
      </c>
      <c r="AU8" s="1">
        <v>10.58684</v>
      </c>
      <c r="AV8" s="1">
        <v>15.48198</v>
      </c>
      <c r="AW8" s="1">
        <v>11.848560000000001</v>
      </c>
      <c r="AX8" s="1">
        <v>12.91014</v>
      </c>
      <c r="AY8" s="1"/>
    </row>
    <row r="9" spans="3:51" x14ac:dyDescent="0.45">
      <c r="C9" s="1">
        <v>7.8130139999999999</v>
      </c>
      <c r="D9" s="1">
        <v>12.19473</v>
      </c>
      <c r="E9" s="1">
        <v>11.61734</v>
      </c>
      <c r="F9" s="1">
        <v>13.517250000000001</v>
      </c>
      <c r="G9" s="1">
        <v>12.508749999999999</v>
      </c>
      <c r="H9" s="1">
        <v>18.395530000000001</v>
      </c>
      <c r="I9" s="1">
        <v>11.999980000000001</v>
      </c>
      <c r="J9" s="1">
        <v>19.21482</v>
      </c>
      <c r="K9" s="1"/>
      <c r="L9" s="1">
        <v>12.195130000000001</v>
      </c>
      <c r="M9" s="1">
        <v>12.29908</v>
      </c>
      <c r="N9" s="1">
        <v>14.22639</v>
      </c>
      <c r="O9" s="1">
        <v>15.16799</v>
      </c>
      <c r="P9" s="1">
        <v>14.89301</v>
      </c>
      <c r="Q9" s="1">
        <v>15.39681</v>
      </c>
      <c r="R9" s="1">
        <v>16.491949999999999</v>
      </c>
      <c r="S9" s="1">
        <v>18.049890000000001</v>
      </c>
      <c r="T9" s="1">
        <v>4.827655</v>
      </c>
      <c r="U9" s="1">
        <v>4.3515560000000004</v>
      </c>
      <c r="V9" s="1">
        <v>3.8157969999999999</v>
      </c>
      <c r="W9" s="1">
        <v>5.5967120000000001</v>
      </c>
      <c r="X9" s="1">
        <v>3.88802</v>
      </c>
      <c r="Y9" s="1">
        <v>3.661762</v>
      </c>
      <c r="Z9" s="1">
        <v>4.3482320000000003</v>
      </c>
      <c r="AA9" s="1">
        <v>4.3652329999999999</v>
      </c>
      <c r="AB9" s="1">
        <v>4.4100299999999999</v>
      </c>
      <c r="AC9" s="1">
        <v>5.4769129999999997</v>
      </c>
      <c r="AD9" s="1">
        <v>3.330152</v>
      </c>
      <c r="AE9" s="1">
        <v>3.381742</v>
      </c>
      <c r="AF9" s="1">
        <v>5.5869220000000004</v>
      </c>
      <c r="AG9" s="1">
        <v>4.0855709999999998</v>
      </c>
      <c r="AH9" s="1">
        <v>4.3245430000000002</v>
      </c>
      <c r="AI9" s="1">
        <v>5.0703199999999997</v>
      </c>
      <c r="AJ9" s="1">
        <v>11.873710000000001</v>
      </c>
      <c r="AK9" s="1">
        <v>11.086690000000001</v>
      </c>
      <c r="AL9" s="1">
        <v>9.9614349999999998</v>
      </c>
      <c r="AM9" s="1">
        <v>10.651730000000001</v>
      </c>
      <c r="AN9" s="1">
        <v>10.45905</v>
      </c>
      <c r="AO9" s="1">
        <v>10.723129999999999</v>
      </c>
      <c r="AP9" s="1">
        <v>10.517289999999999</v>
      </c>
      <c r="AQ9" s="1">
        <v>10.86613</v>
      </c>
      <c r="AR9" s="1">
        <v>10.8673</v>
      </c>
      <c r="AS9" s="1">
        <v>11.13889</v>
      </c>
      <c r="AT9" s="1">
        <v>13.85909</v>
      </c>
      <c r="AU9" s="1">
        <v>10.796049999999999</v>
      </c>
      <c r="AV9" s="1">
        <v>15.867190000000001</v>
      </c>
      <c r="AW9" s="1">
        <v>12.26233</v>
      </c>
      <c r="AX9" s="1">
        <v>13.33428</v>
      </c>
      <c r="AY9" s="1"/>
    </row>
    <row r="10" spans="3:51" x14ac:dyDescent="0.45">
      <c r="C10" s="1">
        <v>14.304449999999999</v>
      </c>
      <c r="D10" s="1">
        <v>12.14472</v>
      </c>
      <c r="E10" s="1">
        <v>11.94716</v>
      </c>
      <c r="F10" s="1">
        <v>13.62764</v>
      </c>
      <c r="G10" s="1">
        <v>12.42855</v>
      </c>
      <c r="H10" s="1">
        <v>18.769490000000001</v>
      </c>
      <c r="I10" s="1">
        <v>12.08914</v>
      </c>
      <c r="J10" s="1">
        <v>19.365349999999999</v>
      </c>
      <c r="K10" s="1"/>
      <c r="L10" s="1">
        <v>12.470319999999999</v>
      </c>
      <c r="M10" s="1">
        <v>12.2112</v>
      </c>
      <c r="N10" s="1">
        <v>14.806760000000001</v>
      </c>
      <c r="O10" s="1">
        <v>16.164819999999999</v>
      </c>
      <c r="P10" s="1">
        <v>15.428990000000001</v>
      </c>
      <c r="Q10" s="1">
        <v>15.973710000000001</v>
      </c>
      <c r="R10" s="1">
        <v>17.379429999999999</v>
      </c>
      <c r="S10" s="1">
        <v>18.995349999999998</v>
      </c>
      <c r="T10" s="1">
        <v>4.8540229999999998</v>
      </c>
      <c r="U10" s="1">
        <v>4.5022710000000004</v>
      </c>
      <c r="V10" s="1">
        <v>4.0850499999999998</v>
      </c>
      <c r="W10" s="1">
        <v>5.7865830000000003</v>
      </c>
      <c r="X10" s="1">
        <v>3.9870899999999998</v>
      </c>
      <c r="Y10" s="1">
        <v>3.7271510000000001</v>
      </c>
      <c r="Z10" s="1">
        <v>4.4464829999999997</v>
      </c>
      <c r="AA10" s="1">
        <v>4.7448290000000002</v>
      </c>
      <c r="AB10" s="1">
        <v>5.0618499999999997</v>
      </c>
      <c r="AC10" s="1">
        <v>5.4372610000000003</v>
      </c>
      <c r="AD10" s="1">
        <v>3.4733909999999999</v>
      </c>
      <c r="AE10" s="1">
        <v>3.4107970000000001</v>
      </c>
      <c r="AF10" s="1">
        <v>6.0038450000000001</v>
      </c>
      <c r="AG10" s="1">
        <v>3.9238499999999998</v>
      </c>
      <c r="AH10" s="1">
        <v>4.9937250000000004</v>
      </c>
      <c r="AI10" s="1">
        <v>5.1884819999999996</v>
      </c>
      <c r="AJ10" s="1">
        <v>12.2598</v>
      </c>
      <c r="AK10" s="1">
        <v>10.988020000000001</v>
      </c>
      <c r="AL10" s="1">
        <v>10.522180000000001</v>
      </c>
      <c r="AM10" s="1">
        <v>11.223409999999999</v>
      </c>
      <c r="AN10" s="1">
        <v>10.21233</v>
      </c>
      <c r="AO10" s="1">
        <v>10.92057</v>
      </c>
      <c r="AP10" s="1">
        <v>10.223319999999999</v>
      </c>
      <c r="AQ10" s="1">
        <v>11.41156</v>
      </c>
      <c r="AR10" s="1">
        <v>11.08104</v>
      </c>
      <c r="AS10" s="1">
        <v>11.58379</v>
      </c>
      <c r="AT10" s="1">
        <v>13.788040000000001</v>
      </c>
      <c r="AU10" s="1">
        <v>11.072190000000001</v>
      </c>
      <c r="AV10" s="1">
        <v>16.319739999999999</v>
      </c>
      <c r="AW10" s="1">
        <v>12.653180000000001</v>
      </c>
      <c r="AX10" s="1">
        <v>13.706189999999999</v>
      </c>
      <c r="AY10" s="1"/>
    </row>
    <row r="11" spans="3:51" x14ac:dyDescent="0.45">
      <c r="C11" s="1">
        <v>20.920680000000001</v>
      </c>
      <c r="D11" s="1">
        <v>12.267989999999999</v>
      </c>
      <c r="E11" s="1">
        <v>12.176349999999999</v>
      </c>
      <c r="F11" s="1">
        <v>13.563610000000001</v>
      </c>
      <c r="G11" s="1">
        <v>12.464079999999999</v>
      </c>
      <c r="H11" s="1">
        <v>19.352679999999999</v>
      </c>
      <c r="I11" s="1">
        <v>12.35951</v>
      </c>
      <c r="J11" s="1">
        <v>19.857949999999999</v>
      </c>
      <c r="K11" s="1"/>
      <c r="L11" s="1">
        <v>13.032080000000001</v>
      </c>
      <c r="M11" s="1">
        <v>12.29203</v>
      </c>
      <c r="N11" s="1">
        <v>15.295870000000001</v>
      </c>
      <c r="O11" s="1">
        <v>17.081399999999999</v>
      </c>
      <c r="P11" s="1">
        <v>15.55889</v>
      </c>
      <c r="Q11" s="1">
        <v>16.395820000000001</v>
      </c>
      <c r="R11" s="1">
        <v>18.009</v>
      </c>
      <c r="S11" s="1">
        <v>19.221889999999998</v>
      </c>
      <c r="T11" s="1">
        <v>5.5170760000000003</v>
      </c>
      <c r="U11" s="1">
        <v>5.0518850000000004</v>
      </c>
      <c r="V11" s="1">
        <v>4.3779769999999996</v>
      </c>
      <c r="W11" s="1">
        <v>6.0885930000000004</v>
      </c>
      <c r="X11" s="1">
        <v>4.2588910000000002</v>
      </c>
      <c r="Y11" s="1">
        <v>3.8932319999999998</v>
      </c>
      <c r="Z11" s="1">
        <v>4.4534840000000004</v>
      </c>
      <c r="AA11" s="1">
        <v>4.6647809999999996</v>
      </c>
      <c r="AB11" s="1">
        <v>5.2602289999999998</v>
      </c>
      <c r="AC11" s="1">
        <v>5.8833880000000001</v>
      </c>
      <c r="AD11" s="1">
        <v>3.5411589999999999</v>
      </c>
      <c r="AE11" s="1">
        <v>3.9208820000000002</v>
      </c>
      <c r="AF11" s="1">
        <v>5.8631159999999998</v>
      </c>
      <c r="AG11" s="1">
        <v>4.6676469999999997</v>
      </c>
      <c r="AH11" s="1">
        <v>5.4520119999999999</v>
      </c>
      <c r="AI11" s="1">
        <v>5.7220240000000002</v>
      </c>
      <c r="AJ11" s="1">
        <v>12.21523</v>
      </c>
      <c r="AK11" s="1">
        <v>11.500249999999999</v>
      </c>
      <c r="AL11" s="1">
        <v>10.738989999999999</v>
      </c>
      <c r="AM11" s="1">
        <v>11.634539999999999</v>
      </c>
      <c r="AN11" s="1">
        <v>10.72227</v>
      </c>
      <c r="AO11" s="1">
        <v>10.64067</v>
      </c>
      <c r="AP11" s="1">
        <v>10.51327</v>
      </c>
      <c r="AQ11" s="1">
        <v>11.50421</v>
      </c>
      <c r="AR11" s="1">
        <v>11.499320000000001</v>
      </c>
      <c r="AS11" s="1">
        <v>11.969390000000001</v>
      </c>
      <c r="AT11" s="1">
        <v>14.6045</v>
      </c>
      <c r="AU11" s="1">
        <v>11.824999999999999</v>
      </c>
      <c r="AV11" s="1">
        <v>16.429169999999999</v>
      </c>
      <c r="AW11" s="1">
        <v>13.09764</v>
      </c>
      <c r="AX11" s="1">
        <v>14.223979999999999</v>
      </c>
      <c r="AY11" s="1"/>
    </row>
    <row r="12" spans="3:51" x14ac:dyDescent="0.45">
      <c r="C12" s="1">
        <v>27.416270000000001</v>
      </c>
      <c r="D12" s="1">
        <v>12.46543</v>
      </c>
      <c r="E12" s="1">
        <v>12.322419999999999</v>
      </c>
      <c r="F12" s="1">
        <v>13.92872</v>
      </c>
      <c r="G12" s="1">
        <v>13.574809999999999</v>
      </c>
      <c r="H12" s="1">
        <v>20.007960000000001</v>
      </c>
      <c r="I12" s="1">
        <v>12.88331</v>
      </c>
      <c r="J12" s="1">
        <v>20.18731</v>
      </c>
      <c r="K12" s="1"/>
      <c r="L12" s="1">
        <v>13.49034</v>
      </c>
      <c r="M12" s="1">
        <v>12.97235</v>
      </c>
      <c r="N12" s="1">
        <v>16.007020000000001</v>
      </c>
      <c r="O12" s="1">
        <v>17.728380000000001</v>
      </c>
      <c r="P12" s="1">
        <v>16.000689999999999</v>
      </c>
      <c r="Q12" s="1">
        <v>16.529430000000001</v>
      </c>
      <c r="R12" s="1">
        <v>18.06101</v>
      </c>
      <c r="S12" s="1">
        <v>19.705220000000001</v>
      </c>
      <c r="T12" s="1">
        <v>5.6084290000000001</v>
      </c>
      <c r="U12" s="1">
        <v>4.8171169999999996</v>
      </c>
      <c r="V12" s="1">
        <v>4.9336710000000004</v>
      </c>
      <c r="W12" s="1">
        <v>6.121353</v>
      </c>
      <c r="X12" s="1">
        <v>4.418609</v>
      </c>
      <c r="Y12" s="1">
        <v>4.0458910000000001</v>
      </c>
      <c r="Z12" s="1">
        <v>4.8095379999999999</v>
      </c>
      <c r="AA12" s="1">
        <v>4.8615919999999999</v>
      </c>
      <c r="AB12" s="1">
        <v>5.5527119999999996</v>
      </c>
      <c r="AC12" s="1">
        <v>6.2513269999999999</v>
      </c>
      <c r="AD12" s="1">
        <v>3.7806820000000001</v>
      </c>
      <c r="AE12" s="1">
        <v>4.2010459999999998</v>
      </c>
      <c r="AF12" s="1">
        <v>5.4611020000000003</v>
      </c>
      <c r="AG12" s="1">
        <v>4.7167859999999999</v>
      </c>
      <c r="AH12" s="1">
        <v>5.4427669999999999</v>
      </c>
      <c r="AI12" s="1">
        <v>5.9647119999999996</v>
      </c>
      <c r="AJ12" s="1">
        <v>12.54369</v>
      </c>
      <c r="AK12" s="1">
        <v>11.745990000000001</v>
      </c>
      <c r="AL12" s="1">
        <v>11.228680000000001</v>
      </c>
      <c r="AM12" s="1">
        <v>12.12241</v>
      </c>
      <c r="AN12" s="1">
        <v>11.017760000000001</v>
      </c>
      <c r="AO12" s="1">
        <v>11.103400000000001</v>
      </c>
      <c r="AP12" s="1">
        <v>10.80076</v>
      </c>
      <c r="AQ12" s="1">
        <v>11.801880000000001</v>
      </c>
      <c r="AR12" s="1">
        <v>11.922280000000001</v>
      </c>
      <c r="AS12" s="1">
        <v>12.1822</v>
      </c>
      <c r="AT12" s="1">
        <v>14.99103</v>
      </c>
      <c r="AU12" s="1">
        <v>11.81406</v>
      </c>
      <c r="AV12" s="1">
        <v>17.012810000000002</v>
      </c>
      <c r="AW12" s="1">
        <v>13.039199999999999</v>
      </c>
      <c r="AX12" s="1">
        <v>15.06771</v>
      </c>
      <c r="AY12" s="1"/>
    </row>
    <row r="13" spans="3:51" x14ac:dyDescent="0.45">
      <c r="C13" s="1">
        <v>33.913420000000002</v>
      </c>
      <c r="D13" s="1">
        <v>12.74423</v>
      </c>
      <c r="E13" s="1">
        <v>12.361079999999999</v>
      </c>
      <c r="F13" s="1">
        <v>13.766640000000001</v>
      </c>
      <c r="G13" s="1">
        <v>14.09972</v>
      </c>
      <c r="H13" s="1">
        <v>19.975090000000002</v>
      </c>
      <c r="I13" s="1">
        <v>13.019399999999999</v>
      </c>
      <c r="J13" s="1">
        <v>20.442599999999999</v>
      </c>
      <c r="K13" s="1"/>
      <c r="L13" s="1">
        <v>13.74301</v>
      </c>
      <c r="M13" s="1">
        <v>13.04102</v>
      </c>
      <c r="N13" s="1">
        <v>15.9718</v>
      </c>
      <c r="O13" s="1">
        <v>18.319379999999999</v>
      </c>
      <c r="P13" s="1">
        <v>16.161059999999999</v>
      </c>
      <c r="Q13" s="1">
        <v>16.574619999999999</v>
      </c>
      <c r="R13" s="1">
        <v>18.006499999999999</v>
      </c>
      <c r="S13" s="1">
        <v>20.070039999999999</v>
      </c>
      <c r="T13" s="1">
        <v>5.4946739999999998</v>
      </c>
      <c r="U13" s="1">
        <v>4.6346189999999998</v>
      </c>
      <c r="V13" s="1">
        <v>4.7554540000000003</v>
      </c>
      <c r="W13" s="1">
        <v>6.2793130000000001</v>
      </c>
      <c r="X13" s="1">
        <v>4.5984740000000004</v>
      </c>
      <c r="Y13" s="1">
        <v>3.796262</v>
      </c>
      <c r="Z13" s="1">
        <v>4.4935830000000001</v>
      </c>
      <c r="AA13" s="1">
        <v>4.7479620000000002</v>
      </c>
      <c r="AB13" s="1">
        <v>5.4370310000000002</v>
      </c>
      <c r="AC13" s="1">
        <v>6.0058749999999996</v>
      </c>
      <c r="AD13" s="1">
        <v>3.5133179999999999</v>
      </c>
      <c r="AE13" s="1">
        <v>3.938367</v>
      </c>
      <c r="AF13" s="1">
        <v>5.2721640000000001</v>
      </c>
      <c r="AG13" s="1">
        <v>4.5267410000000003</v>
      </c>
      <c r="AH13" s="1">
        <v>4.9749140000000001</v>
      </c>
      <c r="AI13" s="1">
        <v>5.8785850000000002</v>
      </c>
      <c r="AJ13" s="1">
        <v>12.25853</v>
      </c>
      <c r="AK13" s="1">
        <v>11.698460000000001</v>
      </c>
      <c r="AL13" s="1">
        <v>11.126860000000001</v>
      </c>
      <c r="AM13" s="1">
        <v>12.17207</v>
      </c>
      <c r="AN13" s="1">
        <v>11.29435</v>
      </c>
      <c r="AO13" s="1">
        <v>11.05204</v>
      </c>
      <c r="AP13" s="1">
        <v>10.733269999999999</v>
      </c>
      <c r="AQ13" s="1">
        <v>11.96631</v>
      </c>
      <c r="AR13" s="1">
        <v>11.82826</v>
      </c>
      <c r="AS13" s="1">
        <v>12.683759999999999</v>
      </c>
      <c r="AT13" s="1">
        <v>15.24732</v>
      </c>
      <c r="AU13" s="1">
        <v>11.977650000000001</v>
      </c>
      <c r="AV13" s="1">
        <v>17.143129999999999</v>
      </c>
      <c r="AW13" s="1">
        <v>13.1485</v>
      </c>
      <c r="AX13" s="1">
        <v>15.191000000000001</v>
      </c>
      <c r="AY13" s="1"/>
    </row>
    <row r="14" spans="3:51" x14ac:dyDescent="0.45">
      <c r="C14" s="1">
        <v>40.507289999999998</v>
      </c>
      <c r="D14" s="1">
        <v>19.46725</v>
      </c>
      <c r="E14" s="1">
        <v>24.421749999999999</v>
      </c>
      <c r="F14" s="1">
        <v>28.815159999999999</v>
      </c>
      <c r="G14" s="1">
        <v>26.626270000000002</v>
      </c>
      <c r="H14" s="1">
        <v>36.245570000000001</v>
      </c>
      <c r="I14" s="1">
        <v>23.813639999999999</v>
      </c>
      <c r="J14" s="1">
        <v>32.063110000000002</v>
      </c>
      <c r="K14" s="1"/>
      <c r="L14" s="1">
        <v>22.339839999999999</v>
      </c>
      <c r="M14" s="1">
        <v>19.968610000000002</v>
      </c>
      <c r="N14" s="1">
        <v>32.063670000000002</v>
      </c>
      <c r="O14" s="1">
        <v>30.833200000000001</v>
      </c>
      <c r="P14" s="1">
        <v>33.44455</v>
      </c>
      <c r="Q14" s="1">
        <v>33.587989999999998</v>
      </c>
      <c r="R14" s="1">
        <v>34.27581</v>
      </c>
      <c r="S14" s="1">
        <v>35.410400000000003</v>
      </c>
      <c r="T14" s="1">
        <v>8.5916440000000005</v>
      </c>
      <c r="U14" s="1">
        <v>7.0546670000000002</v>
      </c>
      <c r="V14" s="1">
        <v>7.2607270000000002</v>
      </c>
      <c r="W14" s="1">
        <v>9.1509850000000004</v>
      </c>
      <c r="X14" s="1">
        <v>7.9541240000000002</v>
      </c>
      <c r="Y14" s="1">
        <v>6.7707449999999998</v>
      </c>
      <c r="Z14" s="1">
        <v>7.2025519999999998</v>
      </c>
      <c r="AA14" s="1">
        <v>7.6186369999999997</v>
      </c>
      <c r="AB14" s="1">
        <v>6.8276110000000001</v>
      </c>
      <c r="AC14" s="1">
        <v>7.4752890000000001</v>
      </c>
      <c r="AD14" s="1">
        <v>6.4923299999999999</v>
      </c>
      <c r="AE14" s="1">
        <v>6.6207099999999999</v>
      </c>
      <c r="AF14" s="1">
        <v>8.4324010000000005</v>
      </c>
      <c r="AG14" s="1">
        <v>7.5837859999999999</v>
      </c>
      <c r="AH14" s="1">
        <v>8.6927420000000009</v>
      </c>
      <c r="AI14" s="1">
        <v>8.8507549999999995</v>
      </c>
      <c r="AJ14" s="1">
        <v>14.2704</v>
      </c>
      <c r="AK14" s="1">
        <v>15.87716</v>
      </c>
      <c r="AL14" s="1">
        <v>17.141690000000001</v>
      </c>
      <c r="AM14" s="1">
        <v>16.256170000000001</v>
      </c>
      <c r="AN14" s="1">
        <v>20.733789999999999</v>
      </c>
      <c r="AO14" s="1">
        <v>20.406610000000001</v>
      </c>
      <c r="AP14" s="1">
        <v>23.16479</v>
      </c>
      <c r="AQ14" s="1">
        <v>20.830349999999999</v>
      </c>
      <c r="AR14" s="1">
        <v>17.30949</v>
      </c>
      <c r="AS14" s="1">
        <v>19.260649999999998</v>
      </c>
      <c r="AT14" s="1">
        <v>21.320920000000001</v>
      </c>
      <c r="AU14" s="1">
        <v>20.430260000000001</v>
      </c>
      <c r="AV14" s="1">
        <v>26.987079999999999</v>
      </c>
      <c r="AW14" s="1">
        <v>24.38786</v>
      </c>
      <c r="AX14" s="1">
        <v>23.24851</v>
      </c>
      <c r="AY14" s="1"/>
    </row>
    <row r="15" spans="3:51" x14ac:dyDescent="0.45">
      <c r="C15" s="1">
        <v>47.004440000000002</v>
      </c>
      <c r="D15" s="1">
        <v>28.213920000000002</v>
      </c>
      <c r="E15" s="1">
        <v>29.352</v>
      </c>
      <c r="F15" s="1">
        <v>32.95008</v>
      </c>
      <c r="G15" s="1">
        <v>31.884049999999998</v>
      </c>
      <c r="H15" s="1">
        <v>42.290010000000002</v>
      </c>
      <c r="I15" s="1">
        <v>31.177520000000001</v>
      </c>
      <c r="J15" s="1">
        <v>43.439399999999999</v>
      </c>
      <c r="K15" s="1"/>
      <c r="L15" s="1">
        <v>30.456009999999999</v>
      </c>
      <c r="M15" s="1">
        <v>29.826509999999999</v>
      </c>
      <c r="N15" s="1">
        <v>37.38646</v>
      </c>
      <c r="O15" s="1">
        <v>40.583509999999997</v>
      </c>
      <c r="P15" s="1">
        <v>36.549819999999997</v>
      </c>
      <c r="Q15" s="1">
        <v>37.680860000000003</v>
      </c>
      <c r="R15" s="1">
        <v>41.439320000000002</v>
      </c>
      <c r="S15" s="1">
        <v>43.653970000000001</v>
      </c>
      <c r="T15" s="1">
        <v>10.376860000000001</v>
      </c>
      <c r="U15" s="1">
        <v>9.9572730000000007</v>
      </c>
      <c r="V15" s="1">
        <v>9.1219769999999993</v>
      </c>
      <c r="W15" s="1">
        <v>11.42018</v>
      </c>
      <c r="X15" s="1">
        <v>9.0458149999999993</v>
      </c>
      <c r="Y15" s="1">
        <v>8.0615310000000004</v>
      </c>
      <c r="Z15" s="1">
        <v>8.6637730000000008</v>
      </c>
      <c r="AA15" s="1">
        <v>9.4827870000000001</v>
      </c>
      <c r="AB15" s="1">
        <v>10.31954</v>
      </c>
      <c r="AC15" s="1">
        <v>11.268520000000001</v>
      </c>
      <c r="AD15" s="1">
        <v>7.4737080000000002</v>
      </c>
      <c r="AE15" s="1">
        <v>7.9459530000000003</v>
      </c>
      <c r="AF15" s="1">
        <v>9.9185719999999993</v>
      </c>
      <c r="AG15" s="1">
        <v>8.5782240000000005</v>
      </c>
      <c r="AH15" s="1">
        <v>9.5595990000000004</v>
      </c>
      <c r="AI15" s="1">
        <v>10.44584</v>
      </c>
      <c r="AJ15" s="1">
        <v>26.19492</v>
      </c>
      <c r="AK15" s="1">
        <v>27.784120000000001</v>
      </c>
      <c r="AL15" s="1">
        <v>28.569299999999998</v>
      </c>
      <c r="AM15" s="1">
        <v>27.71969</v>
      </c>
      <c r="AN15" s="1">
        <v>28.662189999999999</v>
      </c>
      <c r="AO15" s="1">
        <v>27.868390000000002</v>
      </c>
      <c r="AP15" s="1">
        <v>28.921759999999999</v>
      </c>
      <c r="AQ15" s="1">
        <v>30.16385</v>
      </c>
      <c r="AR15" s="1">
        <v>28.001139999999999</v>
      </c>
      <c r="AS15" s="1">
        <v>30.053709999999999</v>
      </c>
      <c r="AT15" s="1">
        <v>33.530850000000001</v>
      </c>
      <c r="AU15" s="1">
        <v>30.210439999999998</v>
      </c>
      <c r="AV15" s="1">
        <v>37.463209999999997</v>
      </c>
      <c r="AW15" s="1">
        <v>32.6997</v>
      </c>
      <c r="AX15" s="1">
        <v>34.881340000000002</v>
      </c>
      <c r="AY15" s="1"/>
    </row>
    <row r="16" spans="3:51" x14ac:dyDescent="0.45">
      <c r="C16" s="1">
        <v>53.511220000000002</v>
      </c>
      <c r="D16" s="1">
        <v>28.149370000000001</v>
      </c>
      <c r="E16" s="1">
        <v>28.973510000000001</v>
      </c>
      <c r="F16" s="1">
        <v>32.781370000000003</v>
      </c>
      <c r="G16" s="1">
        <v>31.30782</v>
      </c>
      <c r="H16" s="1">
        <v>41.915790000000001</v>
      </c>
      <c r="I16" s="1">
        <v>30.652049999999999</v>
      </c>
      <c r="J16" s="1">
        <v>43.254370000000002</v>
      </c>
      <c r="K16" s="1"/>
      <c r="L16" s="1">
        <v>30.25357</v>
      </c>
      <c r="M16" s="1">
        <v>30.12397</v>
      </c>
      <c r="N16" s="1">
        <v>36.962679999999999</v>
      </c>
      <c r="O16" s="1">
        <v>40.559609999999999</v>
      </c>
      <c r="P16" s="1">
        <v>36.166849999999997</v>
      </c>
      <c r="Q16" s="1">
        <v>37.274290000000001</v>
      </c>
      <c r="R16" s="1">
        <v>40.926160000000003</v>
      </c>
      <c r="S16" s="1">
        <v>43.385060000000003</v>
      </c>
      <c r="T16" s="1">
        <v>10.030709999999999</v>
      </c>
      <c r="U16" s="1">
        <v>9.4440200000000001</v>
      </c>
      <c r="V16" s="1">
        <v>8.6565619999999992</v>
      </c>
      <c r="W16" s="1">
        <v>11.18984</v>
      </c>
      <c r="X16" s="1">
        <v>8.6016309999999994</v>
      </c>
      <c r="Y16" s="1">
        <v>7.3718539999999999</v>
      </c>
      <c r="Z16" s="1">
        <v>8.37819</v>
      </c>
      <c r="AA16" s="1">
        <v>9.0674939999999999</v>
      </c>
      <c r="AB16" s="1">
        <v>10.468999999999999</v>
      </c>
      <c r="AC16" s="1">
        <v>11.02502</v>
      </c>
      <c r="AD16" s="1">
        <v>6.7841110000000002</v>
      </c>
      <c r="AE16" s="1">
        <v>7.5372820000000003</v>
      </c>
      <c r="AF16" s="1">
        <v>9.3899450000000009</v>
      </c>
      <c r="AG16" s="1">
        <v>7.5031540000000003</v>
      </c>
      <c r="AH16" s="1">
        <v>9.5957050000000006</v>
      </c>
      <c r="AI16" s="1">
        <v>10.01352</v>
      </c>
      <c r="AJ16" s="1">
        <v>29.514659999999999</v>
      </c>
      <c r="AK16" s="1">
        <v>28.293579999999999</v>
      </c>
      <c r="AL16" s="1">
        <v>27.957730000000002</v>
      </c>
      <c r="AM16" s="1">
        <v>28.24512</v>
      </c>
      <c r="AN16" s="1">
        <v>27.84393</v>
      </c>
      <c r="AO16" s="1">
        <v>28.001539999999999</v>
      </c>
      <c r="AP16" s="1">
        <v>28.14592</v>
      </c>
      <c r="AQ16" s="1">
        <v>29.71978</v>
      </c>
      <c r="AR16" s="1">
        <v>28.363659999999999</v>
      </c>
      <c r="AS16" s="1">
        <v>30.80302</v>
      </c>
      <c r="AT16" s="1">
        <v>34.36974</v>
      </c>
      <c r="AU16" s="1">
        <v>30.00356</v>
      </c>
      <c r="AV16" s="1">
        <v>37.058010000000003</v>
      </c>
      <c r="AW16" s="1">
        <v>32.10445</v>
      </c>
      <c r="AX16" s="1">
        <v>33.995190000000001</v>
      </c>
      <c r="AY16" s="1"/>
    </row>
    <row r="17" spans="3:51" x14ac:dyDescent="0.45">
      <c r="C17" s="1">
        <v>60.132390000000001</v>
      </c>
      <c r="D17" s="1">
        <v>26.19622</v>
      </c>
      <c r="E17" s="1">
        <v>26.391770000000001</v>
      </c>
      <c r="F17" s="1">
        <v>29.94061</v>
      </c>
      <c r="G17" s="1">
        <v>27.707159999999998</v>
      </c>
      <c r="H17" s="1">
        <v>39.711010000000002</v>
      </c>
      <c r="I17" s="1">
        <v>27.192250000000001</v>
      </c>
      <c r="J17" s="1">
        <v>40.59872</v>
      </c>
      <c r="K17" s="1"/>
      <c r="L17" s="1">
        <v>28.704699999999999</v>
      </c>
      <c r="M17" s="1">
        <v>28.29645</v>
      </c>
      <c r="N17" s="1">
        <v>33.763550000000002</v>
      </c>
      <c r="O17" s="1">
        <v>36.91431</v>
      </c>
      <c r="P17" s="1">
        <v>33.386749999999999</v>
      </c>
      <c r="Q17" s="1">
        <v>33.340739999999997</v>
      </c>
      <c r="R17" s="1">
        <v>38.067329999999998</v>
      </c>
      <c r="S17" s="1">
        <v>39.903700000000001</v>
      </c>
      <c r="T17" s="1">
        <v>9.7957800000000006</v>
      </c>
      <c r="U17" s="1">
        <v>9.7762049999999991</v>
      </c>
      <c r="V17" s="1">
        <v>7.7952890000000004</v>
      </c>
      <c r="W17" s="1">
        <v>9.9531489999999998</v>
      </c>
      <c r="X17" s="1">
        <v>8.2366390000000003</v>
      </c>
      <c r="Y17" s="1">
        <v>6.5206049999999998</v>
      </c>
      <c r="Z17" s="1">
        <v>7.3926660000000002</v>
      </c>
      <c r="AA17" s="1">
        <v>7.9516340000000003</v>
      </c>
      <c r="AB17" s="1">
        <v>10.16229</v>
      </c>
      <c r="AC17" s="1">
        <v>10.405849999999999</v>
      </c>
      <c r="AD17" s="1">
        <v>6.074249</v>
      </c>
      <c r="AE17" s="1">
        <v>7.1462250000000003</v>
      </c>
      <c r="AF17" s="1">
        <v>8.3407</v>
      </c>
      <c r="AG17" s="1">
        <v>8.0086290000000009</v>
      </c>
      <c r="AH17" s="1">
        <v>8.6918839999999999</v>
      </c>
      <c r="AI17" s="1">
        <v>9.2805949999999999</v>
      </c>
      <c r="AJ17" s="1">
        <v>28.672039999999999</v>
      </c>
      <c r="AK17" s="1">
        <v>26.91563</v>
      </c>
      <c r="AL17" s="1">
        <v>25.548729999999999</v>
      </c>
      <c r="AM17" s="1">
        <v>26.84404</v>
      </c>
      <c r="AN17" s="1">
        <v>26.350660000000001</v>
      </c>
      <c r="AO17" s="1">
        <v>26.349689999999999</v>
      </c>
      <c r="AP17" s="1">
        <v>25.399519999999999</v>
      </c>
      <c r="AQ17" s="1">
        <v>27.841529999999999</v>
      </c>
      <c r="AR17" s="1">
        <v>27.47383</v>
      </c>
      <c r="AS17" s="1">
        <v>28.920719999999999</v>
      </c>
      <c r="AT17" s="1">
        <v>31.586220000000001</v>
      </c>
      <c r="AU17" s="1">
        <v>28.78424</v>
      </c>
      <c r="AV17" s="1">
        <v>34.880690000000001</v>
      </c>
      <c r="AW17" s="1">
        <v>30.130780000000001</v>
      </c>
      <c r="AX17" s="1">
        <v>34.485520000000001</v>
      </c>
      <c r="AY17" s="1"/>
    </row>
    <row r="18" spans="3:51" x14ac:dyDescent="0.45">
      <c r="C18" s="1">
        <v>66.632400000000004</v>
      </c>
      <c r="D18" s="1">
        <v>25.656120000000001</v>
      </c>
      <c r="E18" s="1">
        <v>26.126370000000001</v>
      </c>
      <c r="F18" s="1">
        <v>28.553560000000001</v>
      </c>
      <c r="G18" s="1">
        <v>28.39967</v>
      </c>
      <c r="H18" s="1">
        <v>37.46772</v>
      </c>
      <c r="I18" s="1">
        <v>27.304189999999998</v>
      </c>
      <c r="J18" s="1">
        <v>38.549790000000002</v>
      </c>
      <c r="K18" s="1"/>
      <c r="L18" s="1">
        <v>27.665400000000002</v>
      </c>
      <c r="M18" s="1">
        <v>26.93797</v>
      </c>
      <c r="N18" s="1">
        <v>33.300089999999997</v>
      </c>
      <c r="O18" s="1">
        <v>35.14096</v>
      </c>
      <c r="P18" s="1">
        <v>31.93948</v>
      </c>
      <c r="Q18" s="1">
        <v>30.887830000000001</v>
      </c>
      <c r="R18" s="1">
        <v>35.118650000000002</v>
      </c>
      <c r="S18" s="1">
        <v>37.022019999999998</v>
      </c>
      <c r="T18" s="1">
        <v>8.4817269999999994</v>
      </c>
      <c r="U18" s="1">
        <v>8.1659710000000008</v>
      </c>
      <c r="V18" s="1">
        <v>7.3364010000000004</v>
      </c>
      <c r="W18" s="1">
        <v>8.947616</v>
      </c>
      <c r="X18" s="1">
        <v>7.4998639999999996</v>
      </c>
      <c r="Y18" s="1">
        <v>6.1106239999999996</v>
      </c>
      <c r="Z18" s="1">
        <v>6.7833629999999996</v>
      </c>
      <c r="AA18" s="1">
        <v>7.3040339999999997</v>
      </c>
      <c r="AB18" s="1">
        <v>8.597099</v>
      </c>
      <c r="AC18" s="1">
        <v>8.6573689999999992</v>
      </c>
      <c r="AD18" s="1">
        <v>5.6436210000000004</v>
      </c>
      <c r="AE18" s="1">
        <v>5.5090050000000002</v>
      </c>
      <c r="AF18" s="1">
        <v>7.4210700000000003</v>
      </c>
      <c r="AG18" s="1">
        <v>6.425052</v>
      </c>
      <c r="AH18" s="1">
        <v>7.7225440000000001</v>
      </c>
      <c r="AI18" s="1">
        <v>7.9929959999999998</v>
      </c>
      <c r="AJ18" s="1">
        <v>26.942229999999999</v>
      </c>
      <c r="AK18" s="1">
        <v>25.843920000000001</v>
      </c>
      <c r="AL18" s="1">
        <v>24.696639999999999</v>
      </c>
      <c r="AM18" s="1">
        <v>24.38814</v>
      </c>
      <c r="AN18" s="1">
        <v>24.331150000000001</v>
      </c>
      <c r="AO18" s="1">
        <v>23.785630000000001</v>
      </c>
      <c r="AP18" s="1">
        <v>24.349060000000001</v>
      </c>
      <c r="AQ18" s="1">
        <v>26.232279999999999</v>
      </c>
      <c r="AR18" s="1">
        <v>26.175989999999999</v>
      </c>
      <c r="AS18" s="1">
        <v>26.027200000000001</v>
      </c>
      <c r="AT18" s="1">
        <v>30.395700000000001</v>
      </c>
      <c r="AU18" s="1">
        <v>25.810020000000002</v>
      </c>
      <c r="AV18" s="1">
        <v>31.599119999999999</v>
      </c>
      <c r="AW18" s="1">
        <v>27.910499999999999</v>
      </c>
      <c r="AX18" s="1">
        <v>31.413599999999999</v>
      </c>
      <c r="AY18" s="1"/>
    </row>
    <row r="19" spans="3:51" x14ac:dyDescent="0.45">
      <c r="C19" s="1">
        <v>73.132149999999996</v>
      </c>
      <c r="D19" s="1">
        <v>25.222629999999999</v>
      </c>
      <c r="E19" s="1">
        <v>25.498560000000001</v>
      </c>
      <c r="F19" s="1">
        <v>27.902190000000001</v>
      </c>
      <c r="G19" s="1">
        <v>28.405819999999999</v>
      </c>
      <c r="H19" s="1">
        <v>36.260710000000003</v>
      </c>
      <c r="I19" s="1">
        <v>27.360379999999999</v>
      </c>
      <c r="J19" s="1">
        <v>36.902329999999999</v>
      </c>
      <c r="K19" s="1"/>
      <c r="L19" s="1">
        <v>27.407450000000001</v>
      </c>
      <c r="M19" s="1">
        <v>26.396260000000002</v>
      </c>
      <c r="N19" s="1">
        <v>32.503369999999997</v>
      </c>
      <c r="O19" s="1">
        <v>33.731470000000002</v>
      </c>
      <c r="P19" s="1">
        <v>30.751329999999999</v>
      </c>
      <c r="Q19" s="1">
        <v>29.894909999999999</v>
      </c>
      <c r="R19" s="1">
        <v>33.789079999999998</v>
      </c>
      <c r="S19" s="1">
        <v>35.580039999999997</v>
      </c>
      <c r="T19" s="1">
        <v>7.7522440000000001</v>
      </c>
      <c r="U19" s="1">
        <v>7.0533809999999999</v>
      </c>
      <c r="V19" s="1">
        <v>6.9043460000000003</v>
      </c>
      <c r="W19" s="1">
        <v>8.3471299999999999</v>
      </c>
      <c r="X19" s="1">
        <v>6.4908279999999996</v>
      </c>
      <c r="Y19" s="1">
        <v>5.7141500000000001</v>
      </c>
      <c r="Z19" s="1">
        <v>6.2021949999999997</v>
      </c>
      <c r="AA19" s="1">
        <v>7.2347619999999999</v>
      </c>
      <c r="AB19" s="1">
        <v>8.0768599999999999</v>
      </c>
      <c r="AC19" s="1">
        <v>8.2166770000000007</v>
      </c>
      <c r="AD19" s="1">
        <v>5.07864</v>
      </c>
      <c r="AE19" s="1">
        <v>5.3507449999999999</v>
      </c>
      <c r="AF19" s="1">
        <v>6.4930620000000001</v>
      </c>
      <c r="AG19" s="1">
        <v>5.6013630000000001</v>
      </c>
      <c r="AH19" s="1">
        <v>7.2911710000000003</v>
      </c>
      <c r="AI19" s="1">
        <v>7.3921599999999996</v>
      </c>
      <c r="AJ19" s="1">
        <v>25.995470000000001</v>
      </c>
      <c r="AK19" s="1">
        <v>25.143370000000001</v>
      </c>
      <c r="AL19" s="1">
        <v>24.369250000000001</v>
      </c>
      <c r="AM19" s="1">
        <v>23.160869999999999</v>
      </c>
      <c r="AN19" s="1">
        <v>23.282260000000001</v>
      </c>
      <c r="AO19" s="1">
        <v>22.885870000000001</v>
      </c>
      <c r="AP19" s="1">
        <v>23.72663</v>
      </c>
      <c r="AQ19" s="1">
        <v>25.201789999999999</v>
      </c>
      <c r="AR19" s="1">
        <v>25.217880000000001</v>
      </c>
      <c r="AS19" s="1">
        <v>25.103290000000001</v>
      </c>
      <c r="AT19" s="1">
        <v>29.968669999999999</v>
      </c>
      <c r="AU19" s="1">
        <v>24.678260000000002</v>
      </c>
      <c r="AV19" s="1">
        <v>30.555630000000001</v>
      </c>
      <c r="AW19" s="1">
        <v>26.62547</v>
      </c>
      <c r="AX19" s="1">
        <v>30.129930000000002</v>
      </c>
      <c r="AY19" s="1"/>
    </row>
    <row r="20" spans="3:51" x14ac:dyDescent="0.45"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</row>
    <row r="21" spans="3:51" x14ac:dyDescent="0.45"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</row>
  </sheetData>
  <mergeCells count="7">
    <mergeCell ref="AJ7:AQ7"/>
    <mergeCell ref="AR7:AY7"/>
    <mergeCell ref="D3:I3"/>
    <mergeCell ref="D7:K7"/>
    <mergeCell ref="L7:S7"/>
    <mergeCell ref="T7:AA7"/>
    <mergeCell ref="AB7:AI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9"/>
  <sheetViews>
    <sheetView workbookViewId="0">
      <selection activeCell="N9" sqref="N9"/>
    </sheetView>
  </sheetViews>
  <sheetFormatPr defaultRowHeight="14.25" x14ac:dyDescent="0.45"/>
  <cols>
    <col min="5" max="5" width="14.86328125" customWidth="1"/>
    <col min="6" max="6" width="10.86328125" customWidth="1"/>
    <col min="7" max="7" width="12.6640625" customWidth="1"/>
    <col min="8" max="8" width="14.1328125" customWidth="1"/>
  </cols>
  <sheetData>
    <row r="2" spans="3:8" ht="21" x14ac:dyDescent="0.65">
      <c r="C2" s="17" t="s">
        <v>24</v>
      </c>
      <c r="D2" s="17"/>
      <c r="E2" s="17"/>
    </row>
    <row r="4" spans="3:8" x14ac:dyDescent="0.45">
      <c r="C4" s="5" t="s">
        <v>0</v>
      </c>
      <c r="D4" s="5" t="s">
        <v>1</v>
      </c>
      <c r="E4" s="5" t="s">
        <v>2</v>
      </c>
      <c r="F4" s="5" t="s">
        <v>13</v>
      </c>
      <c r="G4" s="5" t="s">
        <v>23</v>
      </c>
      <c r="H4" s="5" t="s">
        <v>22</v>
      </c>
    </row>
    <row r="5" spans="3:8" x14ac:dyDescent="0.45">
      <c r="C5" s="2">
        <v>113.8272</v>
      </c>
      <c r="D5" s="2">
        <v>113.3629</v>
      </c>
      <c r="E5" s="2">
        <v>88.962649999999996</v>
      </c>
      <c r="F5" s="2">
        <v>50.706629999999997</v>
      </c>
      <c r="G5" s="2">
        <v>37.584000000000003</v>
      </c>
      <c r="H5" s="2">
        <v>41.518349999999998</v>
      </c>
    </row>
    <row r="6" spans="3:8" x14ac:dyDescent="0.45">
      <c r="C6" s="2">
        <v>85.248239999999996</v>
      </c>
      <c r="D6" s="2">
        <v>105.7997</v>
      </c>
      <c r="E6" s="2">
        <v>99.385000000000005</v>
      </c>
      <c r="F6" s="2">
        <v>54.421050000000001</v>
      </c>
      <c r="G6" s="2">
        <v>50.230110000000003</v>
      </c>
      <c r="H6" s="2">
        <v>40.39425</v>
      </c>
    </row>
    <row r="7" spans="3:8" x14ac:dyDescent="0.45">
      <c r="C7" s="2">
        <v>100.92449999999999</v>
      </c>
      <c r="D7" s="2">
        <v>131.87899999999999</v>
      </c>
      <c r="E7" s="2">
        <v>91.882869999999997</v>
      </c>
      <c r="F7" s="2">
        <v>70.988460000000003</v>
      </c>
      <c r="G7" s="2">
        <v>45.501570000000001</v>
      </c>
      <c r="H7" s="2">
        <v>45.538220000000003</v>
      </c>
    </row>
    <row r="8" spans="3:8" x14ac:dyDescent="0.45">
      <c r="C8" s="2">
        <v>90.072749999999999</v>
      </c>
      <c r="D8" s="2">
        <v>134.6207</v>
      </c>
      <c r="E8" s="2">
        <v>86.670249999999996</v>
      </c>
      <c r="F8" s="2">
        <v>80.237570000000005</v>
      </c>
      <c r="G8" s="2">
        <v>43.43665</v>
      </c>
      <c r="H8" s="2">
        <v>30.97381</v>
      </c>
    </row>
    <row r="9" spans="3:8" x14ac:dyDescent="0.45">
      <c r="C9" s="2">
        <v>97.988050000000001</v>
      </c>
      <c r="D9" s="2">
        <v>136.58779999999999</v>
      </c>
      <c r="E9" s="2">
        <v>86.777860000000004</v>
      </c>
      <c r="F9" s="2">
        <v>81.194149999999993</v>
      </c>
      <c r="G9" s="2">
        <v>88.973849999999999</v>
      </c>
      <c r="H9" s="2">
        <v>68.051379999999995</v>
      </c>
    </row>
    <row r="10" spans="3:8" x14ac:dyDescent="0.45">
      <c r="C10" s="2">
        <v>111.9392</v>
      </c>
      <c r="D10" s="2">
        <v>114.08450000000001</v>
      </c>
      <c r="E10" s="2">
        <v>81.054540000000003</v>
      </c>
      <c r="F10" s="2">
        <v>76.700199999999995</v>
      </c>
      <c r="G10" s="2">
        <v>91.388329999999996</v>
      </c>
      <c r="H10" s="2">
        <v>60.405529999999999</v>
      </c>
    </row>
    <row r="11" spans="3:8" x14ac:dyDescent="0.45">
      <c r="C11" s="2">
        <v>74.728369999999998</v>
      </c>
      <c r="D11" s="2">
        <v>117.8672</v>
      </c>
      <c r="E11" s="2">
        <v>75.855130000000003</v>
      </c>
      <c r="F11" s="2">
        <v>74.245480000000001</v>
      </c>
      <c r="G11" s="2">
        <v>85.150899999999993</v>
      </c>
      <c r="H11" s="2">
        <v>50.34205</v>
      </c>
    </row>
    <row r="12" spans="3:8" x14ac:dyDescent="0.45">
      <c r="C12" s="2">
        <v>109.5775</v>
      </c>
      <c r="D12" s="2"/>
      <c r="E12" s="2">
        <v>89.8994</v>
      </c>
      <c r="F12" s="2"/>
      <c r="G12" s="2">
        <v>68.128770000000003</v>
      </c>
      <c r="H12" s="2">
        <v>66.358149999999995</v>
      </c>
    </row>
    <row r="13" spans="3:8" x14ac:dyDescent="0.45">
      <c r="C13" s="2">
        <v>115.6942</v>
      </c>
      <c r="D13" s="2"/>
      <c r="E13" s="2"/>
      <c r="F13" s="2"/>
      <c r="G13" s="2"/>
      <c r="H13" s="2">
        <v>65.311869999999999</v>
      </c>
    </row>
    <row r="14" spans="3:8" x14ac:dyDescent="0.45">
      <c r="C14" s="2"/>
      <c r="D14" s="2"/>
      <c r="E14" s="2"/>
      <c r="F14" s="2"/>
      <c r="G14" s="2"/>
      <c r="H14" s="2">
        <v>33.640459999999997</v>
      </c>
    </row>
    <row r="15" spans="3:8" x14ac:dyDescent="0.45">
      <c r="C15" s="2"/>
      <c r="D15" s="2"/>
      <c r="E15" s="2"/>
      <c r="F15" s="2"/>
      <c r="G15" s="2"/>
      <c r="H15" s="2">
        <v>30.00874</v>
      </c>
    </row>
    <row r="16" spans="3:8" x14ac:dyDescent="0.45">
      <c r="C16" s="2"/>
      <c r="D16" s="2"/>
      <c r="E16" s="2"/>
      <c r="F16" s="2"/>
      <c r="G16" s="2"/>
      <c r="H16" s="2">
        <v>33.122599999999998</v>
      </c>
    </row>
    <row r="17" spans="2:8" x14ac:dyDescent="0.45">
      <c r="C17" s="2"/>
      <c r="D17" s="2"/>
      <c r="E17" s="2"/>
      <c r="F17" s="2"/>
      <c r="G17" s="2"/>
      <c r="H17" s="2">
        <v>30.75526</v>
      </c>
    </row>
    <row r="18" spans="2:8" x14ac:dyDescent="0.45">
      <c r="B18" s="4" t="s">
        <v>10</v>
      </c>
      <c r="C18" s="5">
        <f>AVERAGE(C5:C17)</f>
        <v>100.00000111111112</v>
      </c>
      <c r="D18" s="5">
        <f t="shared" ref="D18:H18" si="0">AVERAGE(D5:D17)</f>
        <v>122.02882857142858</v>
      </c>
      <c r="E18" s="5">
        <f t="shared" si="0"/>
        <v>87.560962500000002</v>
      </c>
      <c r="F18" s="5">
        <f t="shared" si="0"/>
        <v>69.784791428571424</v>
      </c>
      <c r="G18" s="5">
        <f t="shared" si="0"/>
        <v>63.799272500000001</v>
      </c>
      <c r="H18" s="5">
        <f t="shared" si="0"/>
        <v>45.878513076923085</v>
      </c>
    </row>
    <row r="19" spans="2:8" x14ac:dyDescent="0.45">
      <c r="B19" s="4" t="s">
        <v>9</v>
      </c>
      <c r="C19" s="5">
        <f>STDEV(C5:C17)</f>
        <v>14.280646947615265</v>
      </c>
      <c r="D19" s="5">
        <f t="shared" ref="D19:H19" si="1">STDEV(D5:D17)</f>
        <v>12.154966017464393</v>
      </c>
      <c r="E19" s="5">
        <f t="shared" si="1"/>
        <v>7.0375161159800239</v>
      </c>
      <c r="F19" s="5">
        <f t="shared" si="1"/>
        <v>12.305989553359089</v>
      </c>
      <c r="G19" s="5">
        <f t="shared" si="1"/>
        <v>22.329855052308488</v>
      </c>
      <c r="H19" s="5">
        <f t="shared" si="1"/>
        <v>14.674422701198125</v>
      </c>
    </row>
  </sheetData>
  <mergeCells count="1">
    <mergeCell ref="C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7"/>
  <sheetViews>
    <sheetView workbookViewId="0">
      <selection activeCell="C16" activeCellId="1" sqref="C6:H6 C16:H16"/>
    </sheetView>
  </sheetViews>
  <sheetFormatPr defaultRowHeight="14.25" x14ac:dyDescent="0.45"/>
  <cols>
    <col min="4" max="4" width="13.19921875" customWidth="1"/>
    <col min="5" max="5" width="12.46484375" customWidth="1"/>
    <col min="6" max="6" width="21.33203125" customWidth="1"/>
    <col min="7" max="7" width="19" customWidth="1"/>
    <col min="8" max="8" width="30.46484375" customWidth="1"/>
  </cols>
  <sheetData>
    <row r="3" spans="2:8" ht="21" x14ac:dyDescent="0.65">
      <c r="C3" s="17" t="s">
        <v>11</v>
      </c>
      <c r="D3" s="17"/>
      <c r="E3" s="17"/>
    </row>
    <row r="6" spans="2:8" x14ac:dyDescent="0.45">
      <c r="C6" s="5" t="s">
        <v>0</v>
      </c>
      <c r="D6" s="5" t="s">
        <v>1</v>
      </c>
      <c r="E6" s="5" t="s">
        <v>13</v>
      </c>
      <c r="F6" s="5" t="s">
        <v>25</v>
      </c>
      <c r="G6" s="5" t="s">
        <v>26</v>
      </c>
      <c r="H6" s="5" t="s">
        <v>27</v>
      </c>
    </row>
    <row r="7" spans="2:8" x14ac:dyDescent="0.45">
      <c r="C7" s="2">
        <v>113.8272</v>
      </c>
      <c r="D7" s="2">
        <v>113.3629</v>
      </c>
      <c r="E7" s="2">
        <v>50.706629999999997</v>
      </c>
      <c r="F7" s="2">
        <v>37.584000000000003</v>
      </c>
      <c r="G7" s="2">
        <v>90.372150000000005</v>
      </c>
      <c r="H7" s="2">
        <v>58.585729999999998</v>
      </c>
    </row>
    <row r="8" spans="2:8" x14ac:dyDescent="0.45">
      <c r="C8" s="2">
        <v>85.248239999999996</v>
      </c>
      <c r="D8" s="2">
        <v>105.7997</v>
      </c>
      <c r="E8" s="2">
        <v>54.421050000000001</v>
      </c>
      <c r="F8" s="2">
        <v>50.230110000000003</v>
      </c>
      <c r="G8" s="2">
        <v>79.415660000000003</v>
      </c>
      <c r="H8" s="2">
        <v>71.632769999999994</v>
      </c>
    </row>
    <row r="9" spans="2:8" x14ac:dyDescent="0.45">
      <c r="C9" s="2">
        <v>100.92449999999999</v>
      </c>
      <c r="D9" s="2">
        <v>131.87899999999999</v>
      </c>
      <c r="E9" s="2">
        <v>70.988460000000003</v>
      </c>
      <c r="F9" s="2">
        <v>45.501570000000001</v>
      </c>
      <c r="G9" s="2">
        <v>99.238079999999997</v>
      </c>
      <c r="H9" s="2">
        <v>68.685850000000002</v>
      </c>
    </row>
    <row r="10" spans="2:8" x14ac:dyDescent="0.45">
      <c r="C10" s="2">
        <v>90.072749999999999</v>
      </c>
      <c r="D10" s="2">
        <v>134.6207</v>
      </c>
      <c r="E10" s="2">
        <v>80.237570000000005</v>
      </c>
      <c r="F10" s="2">
        <v>43.43665</v>
      </c>
      <c r="G10" s="2">
        <v>94.905860000000004</v>
      </c>
      <c r="H10" s="2">
        <v>70.952709999999996</v>
      </c>
    </row>
    <row r="11" spans="2:8" x14ac:dyDescent="0.45">
      <c r="C11" s="2">
        <v>97.988050000000001</v>
      </c>
      <c r="D11" s="2">
        <v>136.58779999999999</v>
      </c>
      <c r="E11" s="2">
        <v>81.194149999999993</v>
      </c>
      <c r="F11" s="2">
        <v>88.973849999999999</v>
      </c>
      <c r="G11" s="2">
        <v>89.114850000000004</v>
      </c>
      <c r="H11" s="2">
        <v>88.364729999999994</v>
      </c>
    </row>
    <row r="12" spans="2:8" x14ac:dyDescent="0.45">
      <c r="C12" s="2">
        <v>111.9392</v>
      </c>
      <c r="D12" s="2">
        <v>114.08450000000001</v>
      </c>
      <c r="E12" s="2">
        <v>76.700199999999995</v>
      </c>
      <c r="F12" s="2">
        <v>91.388329999999996</v>
      </c>
      <c r="G12" s="2">
        <v>75.812640000000002</v>
      </c>
      <c r="H12" s="2">
        <v>95.015839999999997</v>
      </c>
    </row>
    <row r="13" spans="2:8" x14ac:dyDescent="0.45">
      <c r="C13" s="2">
        <v>74.728369999999998</v>
      </c>
      <c r="D13" s="2">
        <v>117.8672</v>
      </c>
      <c r="E13" s="2">
        <v>74.245480000000001</v>
      </c>
      <c r="F13" s="2">
        <v>85.150899999999993</v>
      </c>
      <c r="G13" s="2">
        <v>86.164360000000002</v>
      </c>
      <c r="H13" s="2">
        <v>112.1687</v>
      </c>
    </row>
    <row r="14" spans="2:8" x14ac:dyDescent="0.45">
      <c r="C14" s="2">
        <v>109.5775</v>
      </c>
      <c r="D14" s="2"/>
      <c r="E14" s="2"/>
      <c r="F14" s="2">
        <v>68.128770000000003</v>
      </c>
      <c r="G14" s="2">
        <v>82.163700000000006</v>
      </c>
      <c r="H14" s="2">
        <v>98.566429999999997</v>
      </c>
    </row>
    <row r="15" spans="2:8" x14ac:dyDescent="0.45">
      <c r="C15" s="2">
        <v>115.6942</v>
      </c>
      <c r="D15" s="2"/>
      <c r="E15" s="2"/>
      <c r="F15" s="2"/>
      <c r="G15" s="2"/>
      <c r="H15" s="2"/>
    </row>
    <row r="16" spans="2:8" x14ac:dyDescent="0.45">
      <c r="B16" s="4" t="s">
        <v>10</v>
      </c>
      <c r="C16" s="5">
        <f>AVERAGE(C7:C15)</f>
        <v>100.00000111111112</v>
      </c>
      <c r="D16" s="5">
        <f t="shared" ref="D16:H16" si="0">AVERAGE(D7:D15)</f>
        <v>122.02882857142858</v>
      </c>
      <c r="E16" s="5">
        <f t="shared" si="0"/>
        <v>69.784791428571424</v>
      </c>
      <c r="F16" s="5">
        <f t="shared" si="0"/>
        <v>63.799272500000001</v>
      </c>
      <c r="G16" s="5">
        <f t="shared" si="0"/>
        <v>87.148412500000006</v>
      </c>
      <c r="H16" s="5">
        <f t="shared" si="0"/>
        <v>82.996594999999999</v>
      </c>
    </row>
    <row r="17" spans="2:8" x14ac:dyDescent="0.45">
      <c r="B17" s="4" t="s">
        <v>9</v>
      </c>
      <c r="C17" s="5">
        <f>STDEV(C7:C15)</f>
        <v>14.280646947615265</v>
      </c>
      <c r="D17" s="5">
        <f t="shared" ref="D17:H17" si="1">STDEV(D7:D15)</f>
        <v>12.154966017464393</v>
      </c>
      <c r="E17" s="5">
        <f t="shared" si="1"/>
        <v>12.305989553359089</v>
      </c>
      <c r="F17" s="5">
        <f t="shared" si="1"/>
        <v>22.329855052308488</v>
      </c>
      <c r="G17" s="5">
        <f t="shared" si="1"/>
        <v>7.8804308195731636</v>
      </c>
      <c r="H17" s="5">
        <f t="shared" si="1"/>
        <v>18.289692775806003</v>
      </c>
    </row>
  </sheetData>
  <mergeCells count="1">
    <mergeCell ref="C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3"/>
  <sheetViews>
    <sheetView workbookViewId="0">
      <selection activeCell="D11" activeCellId="1" sqref="D5:I5 D11:I11"/>
    </sheetView>
  </sheetViews>
  <sheetFormatPr defaultRowHeight="14.25" x14ac:dyDescent="0.45"/>
  <cols>
    <col min="4" max="4" width="13.46484375" customWidth="1"/>
    <col min="6" max="6" width="14.53125" customWidth="1"/>
    <col min="7" max="7" width="17.796875" customWidth="1"/>
    <col min="8" max="8" width="19" customWidth="1"/>
    <col min="9" max="9" width="28.46484375" customWidth="1"/>
  </cols>
  <sheetData>
    <row r="2" spans="3:9" ht="21" x14ac:dyDescent="0.65">
      <c r="D2" s="17" t="s">
        <v>43</v>
      </c>
      <c r="E2" s="17"/>
      <c r="F2" s="17"/>
    </row>
    <row r="4" spans="3:9" x14ac:dyDescent="0.45">
      <c r="C4" s="7"/>
      <c r="D4" s="7"/>
      <c r="E4" s="7"/>
      <c r="F4" s="7"/>
      <c r="G4" s="7"/>
      <c r="H4" s="7"/>
      <c r="I4" s="7"/>
    </row>
    <row r="5" spans="3:9" x14ac:dyDescent="0.45">
      <c r="C5" s="6"/>
      <c r="D5" s="5" t="s">
        <v>0</v>
      </c>
      <c r="E5" s="5" t="s">
        <v>1</v>
      </c>
      <c r="F5" s="5" t="s">
        <v>13</v>
      </c>
      <c r="G5" s="5" t="s">
        <v>25</v>
      </c>
      <c r="H5" s="5" t="s">
        <v>26</v>
      </c>
      <c r="I5" s="5" t="s">
        <v>27</v>
      </c>
    </row>
    <row r="6" spans="3:9" x14ac:dyDescent="0.45">
      <c r="C6" s="6"/>
      <c r="D6" s="9">
        <v>107.47849220721983</v>
      </c>
      <c r="E6" s="9">
        <v>151.90097046794202</v>
      </c>
      <c r="F6" s="9">
        <v>64.39170816409424</v>
      </c>
      <c r="G6" s="9">
        <v>59.758849705563563</v>
      </c>
      <c r="H6" s="9">
        <v>123.65770602087247</v>
      </c>
      <c r="I6" s="9">
        <v>186.23447395941903</v>
      </c>
    </row>
    <row r="7" spans="3:9" x14ac:dyDescent="0.45">
      <c r="C7" s="6"/>
      <c r="D7" s="9">
        <v>117.78397630373325</v>
      </c>
      <c r="E7" s="9">
        <v>141.91588534854799</v>
      </c>
      <c r="F7" s="9">
        <v>65.402870572372649</v>
      </c>
      <c r="G7" s="9">
        <v>49.539365667838517</v>
      </c>
      <c r="H7" s="9">
        <v>176.92944870015231</v>
      </c>
      <c r="I7" s="9">
        <v>178.51536501104323</v>
      </c>
    </row>
    <row r="8" spans="3:9" x14ac:dyDescent="0.45">
      <c r="C8" s="6"/>
      <c r="D8" s="9">
        <v>135.17356432490953</v>
      </c>
      <c r="E8" s="9">
        <v>250.34689089587681</v>
      </c>
      <c r="F8" s="9">
        <v>77.213204779652926</v>
      </c>
      <c r="G8" s="9">
        <v>29.795050065082819</v>
      </c>
      <c r="H8" s="9">
        <v>157.39589593045588</v>
      </c>
      <c r="I8" s="9">
        <v>139.37268436599265</v>
      </c>
    </row>
    <row r="9" spans="3:9" x14ac:dyDescent="0.45">
      <c r="C9" s="6"/>
      <c r="D9" s="2">
        <v>103.92715878605996</v>
      </c>
      <c r="E9" s="9">
        <v>180.17824951709713</v>
      </c>
      <c r="F9" s="2">
        <v>39.08400835872277</v>
      </c>
      <c r="G9" s="9">
        <v>80.714549505734169</v>
      </c>
      <c r="H9" s="9">
        <v>125.29342528157473</v>
      </c>
      <c r="I9" s="9">
        <v>135.30915837008342</v>
      </c>
    </row>
    <row r="10" spans="3:9" x14ac:dyDescent="0.45">
      <c r="C10" s="8"/>
      <c r="D10" s="2">
        <v>35.636808378077433</v>
      </c>
      <c r="E10" s="2"/>
      <c r="F10" s="2">
        <v>60.546177457592144</v>
      </c>
      <c r="G10" s="9"/>
      <c r="H10" s="9">
        <v>135.30915837008342</v>
      </c>
      <c r="I10" s="9"/>
    </row>
    <row r="11" spans="3:9" x14ac:dyDescent="0.45">
      <c r="C11" s="11" t="s">
        <v>10</v>
      </c>
      <c r="D11" s="12">
        <f>AVERAGE(D6:D10)</f>
        <v>100.00000000000001</v>
      </c>
      <c r="E11" s="12">
        <f t="shared" ref="E11:I11" si="0">AVERAGE(E6:E10)</f>
        <v>181.08549905736601</v>
      </c>
      <c r="F11" s="12">
        <f t="shared" si="0"/>
        <v>61.32759386648695</v>
      </c>
      <c r="G11" s="12">
        <f t="shared" si="0"/>
        <v>54.951953736054769</v>
      </c>
      <c r="H11" s="12">
        <f t="shared" si="0"/>
        <v>143.71712686062776</v>
      </c>
      <c r="I11" s="12">
        <f t="shared" si="0"/>
        <v>159.85792042663459</v>
      </c>
    </row>
    <row r="12" spans="3:9" x14ac:dyDescent="0.45">
      <c r="C12" s="4" t="s">
        <v>9</v>
      </c>
      <c r="D12" s="5">
        <f>STDEV(D6:D10)</f>
        <v>37.971766807968578</v>
      </c>
      <c r="E12" s="5">
        <f t="shared" ref="E12:I12" si="1">STDEV(E6:E10)</f>
        <v>48.935191318794075</v>
      </c>
      <c r="F12" s="5">
        <f t="shared" si="1"/>
        <v>13.908064374564647</v>
      </c>
      <c r="G12" s="5">
        <f t="shared" si="1"/>
        <v>21.205215565675822</v>
      </c>
      <c r="H12" s="5">
        <f t="shared" si="1"/>
        <v>22.927462374171757</v>
      </c>
      <c r="I12" s="5">
        <f t="shared" si="1"/>
        <v>26.243154216274622</v>
      </c>
    </row>
    <row r="13" spans="3:9" x14ac:dyDescent="0.45">
      <c r="I13" s="6"/>
    </row>
  </sheetData>
  <mergeCells count="1">
    <mergeCell ref="D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0"/>
  <sheetViews>
    <sheetView workbookViewId="0">
      <selection activeCell="C19" activeCellId="1" sqref="C6:H6 C19:H19"/>
    </sheetView>
  </sheetViews>
  <sheetFormatPr defaultRowHeight="14.25" x14ac:dyDescent="0.45"/>
  <cols>
    <col min="4" max="4" width="15.1328125" customWidth="1"/>
    <col min="5" max="5" width="17.1328125" customWidth="1"/>
    <col min="6" max="6" width="17" customWidth="1"/>
    <col min="7" max="7" width="22.796875" customWidth="1"/>
    <col min="8" max="8" width="28.6640625" customWidth="1"/>
  </cols>
  <sheetData>
    <row r="3" spans="3:8" ht="21" x14ac:dyDescent="0.65">
      <c r="C3" s="17" t="s">
        <v>15</v>
      </c>
      <c r="D3" s="17"/>
    </row>
    <row r="6" spans="3:8" x14ac:dyDescent="0.45">
      <c r="C6" s="3" t="s">
        <v>0</v>
      </c>
      <c r="D6" s="3" t="s">
        <v>1</v>
      </c>
      <c r="E6" s="3" t="s">
        <v>13</v>
      </c>
      <c r="F6" s="3" t="s">
        <v>25</v>
      </c>
      <c r="G6" s="3" t="s">
        <v>26</v>
      </c>
      <c r="H6" s="3" t="s">
        <v>27</v>
      </c>
    </row>
    <row r="7" spans="3:8" x14ac:dyDescent="0.45">
      <c r="C7" s="1">
        <v>84.82826</v>
      </c>
      <c r="D7" s="1">
        <v>89.7607</v>
      </c>
      <c r="E7" s="1">
        <v>79.251180000000005</v>
      </c>
      <c r="F7" s="1">
        <v>56.796349999999997</v>
      </c>
      <c r="G7" s="1">
        <v>119.9388</v>
      </c>
      <c r="H7" s="1">
        <v>105.9003</v>
      </c>
    </row>
    <row r="8" spans="3:8" x14ac:dyDescent="0.45">
      <c r="C8" s="1">
        <v>110.9653</v>
      </c>
      <c r="D8" s="1">
        <v>99.400949999999995</v>
      </c>
      <c r="E8" s="1">
        <v>65.645449999999997</v>
      </c>
      <c r="F8" s="1">
        <v>66.39752</v>
      </c>
      <c r="G8" s="1">
        <v>138.78659999999999</v>
      </c>
      <c r="H8" s="1">
        <v>121.16200000000001</v>
      </c>
    </row>
    <row r="9" spans="3:8" x14ac:dyDescent="0.45">
      <c r="C9" s="1">
        <v>104.2064</v>
      </c>
      <c r="D9" s="1">
        <v>81.526939999999996</v>
      </c>
      <c r="E9" s="1">
        <v>79.505129999999994</v>
      </c>
      <c r="F9" s="1">
        <v>59.843719999999998</v>
      </c>
      <c r="G9" s="1">
        <v>136.63220000000001</v>
      </c>
      <c r="H9" s="1">
        <v>110.50109999999999</v>
      </c>
    </row>
    <row r="10" spans="3:8" x14ac:dyDescent="0.45">
      <c r="C10" s="1">
        <v>86.739750000000001</v>
      </c>
      <c r="D10" s="1">
        <v>211.96780000000001</v>
      </c>
      <c r="E10" s="1">
        <v>56.67915</v>
      </c>
      <c r="F10" s="1">
        <v>66.338920000000002</v>
      </c>
      <c r="G10" s="1">
        <v>135.97890000000001</v>
      </c>
      <c r="H10" s="1">
        <v>123.3164</v>
      </c>
    </row>
    <row r="11" spans="3:8" x14ac:dyDescent="0.45">
      <c r="C11" s="1">
        <v>98.758309999999994</v>
      </c>
      <c r="D11" s="1">
        <v>265.858</v>
      </c>
      <c r="E11" s="1">
        <v>57.710569999999997</v>
      </c>
      <c r="F11" s="1">
        <v>56.987699999999997</v>
      </c>
      <c r="G11" s="1">
        <v>165.8467</v>
      </c>
      <c r="H11" s="1">
        <v>148.86199999999999</v>
      </c>
    </row>
    <row r="12" spans="3:8" x14ac:dyDescent="0.45">
      <c r="C12" s="1">
        <v>114.502</v>
      </c>
      <c r="D12" s="1">
        <v>260.57850000000002</v>
      </c>
      <c r="E12" s="1">
        <v>58.152920000000002</v>
      </c>
      <c r="F12" s="1">
        <v>60.181260000000002</v>
      </c>
      <c r="G12" s="1">
        <v>163.40889999999999</v>
      </c>
      <c r="H12" s="1">
        <v>158.88040000000001</v>
      </c>
    </row>
    <row r="13" spans="3:8" x14ac:dyDescent="0.45">
      <c r="C13" s="1">
        <v>92.699420000000003</v>
      </c>
      <c r="D13" s="1">
        <v>102.23690000000001</v>
      </c>
      <c r="E13" s="1">
        <v>69.049840000000003</v>
      </c>
      <c r="F13" s="1">
        <v>71.822630000000004</v>
      </c>
      <c r="G13" s="1">
        <v>161.00800000000001</v>
      </c>
      <c r="H13" s="1">
        <v>154.95050000000001</v>
      </c>
    </row>
    <row r="14" spans="3:8" x14ac:dyDescent="0.45">
      <c r="C14" s="1">
        <v>116.9855</v>
      </c>
      <c r="D14" s="1">
        <v>118.0321</v>
      </c>
      <c r="E14" s="1">
        <v>54.128599999999999</v>
      </c>
      <c r="F14" s="1">
        <v>51.409770000000002</v>
      </c>
      <c r="G14" s="1">
        <v>176.6343</v>
      </c>
      <c r="H14" s="1">
        <v>169.01300000000001</v>
      </c>
    </row>
    <row r="15" spans="3:8" x14ac:dyDescent="0.45">
      <c r="C15" s="1">
        <v>90.315039999999996</v>
      </c>
      <c r="D15" s="1">
        <v>117.0611</v>
      </c>
      <c r="E15" s="2"/>
      <c r="F15" s="2"/>
      <c r="G15" s="1">
        <v>124.96939999999999</v>
      </c>
      <c r="H15" s="1">
        <v>52.445509999999999</v>
      </c>
    </row>
    <row r="16" spans="3:8" x14ac:dyDescent="0.45">
      <c r="C16" s="2"/>
      <c r="D16" s="2"/>
      <c r="E16" s="2"/>
      <c r="F16" s="2"/>
      <c r="G16" s="1">
        <v>165.42830000000001</v>
      </c>
      <c r="H16" s="1">
        <v>63.914259999999999</v>
      </c>
    </row>
    <row r="17" spans="2:8" x14ac:dyDescent="0.45">
      <c r="C17" s="2"/>
      <c r="D17" s="2"/>
      <c r="E17" s="2"/>
      <c r="F17" s="2"/>
      <c r="G17" s="1">
        <v>179.52959999999999</v>
      </c>
      <c r="H17" s="1">
        <v>56.383510000000001</v>
      </c>
    </row>
    <row r="18" spans="2:8" x14ac:dyDescent="0.45">
      <c r="C18" s="1"/>
      <c r="D18" s="1"/>
      <c r="E18" s="2"/>
      <c r="F18" s="2"/>
      <c r="G18" s="1">
        <v>165.48230000000001</v>
      </c>
      <c r="H18" s="1">
        <v>52.003169999999997</v>
      </c>
    </row>
    <row r="19" spans="2:8" x14ac:dyDescent="0.45">
      <c r="B19" s="4" t="s">
        <v>10</v>
      </c>
      <c r="C19" s="5">
        <f>AVERAGE(C7:C15)</f>
        <v>99.999997777777764</v>
      </c>
      <c r="D19" s="5">
        <f t="shared" ref="D19" si="0">AVERAGE(D7:D15)</f>
        <v>149.60255444444445</v>
      </c>
      <c r="E19" s="5">
        <f>AVERAGE(E7:E14)</f>
        <v>65.015355</v>
      </c>
      <c r="F19" s="5">
        <f>AVERAGE(F7:F14)</f>
        <v>61.222233750000001</v>
      </c>
      <c r="G19" s="5">
        <f>AVERAGE(G7:G18)</f>
        <v>152.80366666666669</v>
      </c>
      <c r="H19" s="5">
        <f>AVERAGE(H7:H18)</f>
        <v>109.77767916666669</v>
      </c>
    </row>
    <row r="20" spans="2:8" x14ac:dyDescent="0.45">
      <c r="B20" s="4" t="s">
        <v>9</v>
      </c>
      <c r="C20" s="5">
        <f>STDEV(C7:C15)</f>
        <v>12.203490569219216</v>
      </c>
      <c r="D20" s="5">
        <f>STDEV(D7:D15)</f>
        <v>74.795634859887898</v>
      </c>
      <c r="E20" s="5">
        <f>STDEV(E7:E14)</f>
        <v>10.126013375481435</v>
      </c>
      <c r="F20" s="5">
        <f>STDEV(F7:F14)</f>
        <v>6.5696331818449529</v>
      </c>
      <c r="G20" s="5">
        <f>STDEV(G7:G18)</f>
        <v>20.333849103508069</v>
      </c>
      <c r="H20" s="5">
        <f>STDEV(H7:H18)</f>
        <v>44.102965766602765</v>
      </c>
    </row>
  </sheetData>
  <mergeCells count="1">
    <mergeCell ref="C3:D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3"/>
  <sheetViews>
    <sheetView topLeftCell="B1" workbookViewId="0">
      <selection activeCell="C12" activeCellId="1" sqref="C8:H8 C12:H12"/>
    </sheetView>
  </sheetViews>
  <sheetFormatPr defaultRowHeight="14.25" x14ac:dyDescent="0.45"/>
  <cols>
    <col min="3" max="3" width="12.53125" customWidth="1"/>
    <col min="4" max="4" width="31.86328125" customWidth="1"/>
    <col min="5" max="5" width="27" customWidth="1"/>
    <col min="6" max="6" width="23.86328125" customWidth="1"/>
    <col min="7" max="7" width="25.46484375" customWidth="1"/>
    <col min="8" max="8" width="27.19921875" customWidth="1"/>
  </cols>
  <sheetData>
    <row r="3" spans="2:8" ht="21" x14ac:dyDescent="0.65">
      <c r="C3" s="17" t="s">
        <v>29</v>
      </c>
      <c r="D3" s="17"/>
    </row>
    <row r="8" spans="2:8" x14ac:dyDescent="0.45">
      <c r="C8" s="3" t="s">
        <v>0</v>
      </c>
      <c r="D8" s="3" t="s">
        <v>1</v>
      </c>
      <c r="E8" s="3" t="s">
        <v>13</v>
      </c>
      <c r="F8" s="3" t="s">
        <v>25</v>
      </c>
      <c r="G8" s="3" t="s">
        <v>26</v>
      </c>
      <c r="H8" s="3" t="s">
        <v>27</v>
      </c>
    </row>
    <row r="9" spans="2:8" x14ac:dyDescent="0.45">
      <c r="B9" s="6"/>
      <c r="C9" s="9">
        <v>97.648319999999998</v>
      </c>
      <c r="D9" s="9">
        <v>391.16570000000002</v>
      </c>
      <c r="E9" s="9">
        <v>61.32593</v>
      </c>
      <c r="F9" s="9">
        <v>115.04989999999999</v>
      </c>
      <c r="G9" s="9">
        <v>73.430949999999996</v>
      </c>
      <c r="H9" s="9">
        <v>253.08959999999999</v>
      </c>
    </row>
    <row r="10" spans="2:8" x14ac:dyDescent="0.45">
      <c r="B10" s="6"/>
      <c r="C10" s="9">
        <v>120.34910000000001</v>
      </c>
      <c r="D10" s="9">
        <v>417.7928</v>
      </c>
      <c r="E10" s="9">
        <v>125.8783</v>
      </c>
      <c r="F10" s="9">
        <v>140.7818</v>
      </c>
      <c r="G10" s="9">
        <v>184.87129999999999</v>
      </c>
      <c r="H10" s="9">
        <v>193.00919999999999</v>
      </c>
    </row>
    <row r="11" spans="2:8" x14ac:dyDescent="0.45">
      <c r="B11" s="6"/>
      <c r="C11" s="9">
        <v>82.002619999999993</v>
      </c>
      <c r="D11" s="9">
        <v>445.2654</v>
      </c>
      <c r="E11" s="9">
        <v>74.629419999999996</v>
      </c>
      <c r="F11" s="9">
        <v>199.9314</v>
      </c>
      <c r="G11" s="9">
        <v>97.294259999999994</v>
      </c>
      <c r="H11" s="9">
        <v>144.03870000000001</v>
      </c>
    </row>
    <row r="12" spans="2:8" x14ac:dyDescent="0.45">
      <c r="B12" s="4" t="s">
        <v>10</v>
      </c>
      <c r="C12" s="5">
        <f>AVERAGE(C9:C11)</f>
        <v>100.00001333333334</v>
      </c>
      <c r="D12" s="5">
        <f t="shared" ref="D12:H12" si="0">AVERAGE(D9:D11)</f>
        <v>418.07463333333334</v>
      </c>
      <c r="E12" s="5">
        <f t="shared" si="0"/>
        <v>87.277883333333321</v>
      </c>
      <c r="F12" s="5">
        <f t="shared" si="0"/>
        <v>151.92103333333333</v>
      </c>
      <c r="G12" s="5">
        <f t="shared" si="0"/>
        <v>118.53216999999999</v>
      </c>
      <c r="H12" s="5">
        <f t="shared" si="0"/>
        <v>196.71250000000001</v>
      </c>
    </row>
    <row r="13" spans="2:8" x14ac:dyDescent="0.45">
      <c r="B13" s="4" t="s">
        <v>9</v>
      </c>
      <c r="C13" s="5">
        <f>AVERAGE(STDEV(C9:C11))</f>
        <v>19.281104176061351</v>
      </c>
      <c r="D13" s="5">
        <f t="shared" ref="D13:H13" si="1">AVERAGE(STDEV(D9:D11))</f>
        <v>27.050951139346893</v>
      </c>
      <c r="E13" s="5">
        <f t="shared" si="1"/>
        <v>34.084304843655431</v>
      </c>
      <c r="F13" s="5">
        <f t="shared" si="1"/>
        <v>43.523317313864467</v>
      </c>
      <c r="G13" s="5">
        <f t="shared" si="1"/>
        <v>58.677291330690267</v>
      </c>
      <c r="H13" s="5">
        <f t="shared" si="1"/>
        <v>54.619689864278662</v>
      </c>
    </row>
  </sheetData>
  <mergeCells count="1">
    <mergeCell ref="C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2"/>
  <sheetViews>
    <sheetView workbookViewId="0">
      <selection activeCell="C11" activeCellId="1" sqref="C6:H6 C11:H11"/>
    </sheetView>
  </sheetViews>
  <sheetFormatPr defaultRowHeight="14.25" x14ac:dyDescent="0.45"/>
  <cols>
    <col min="3" max="3" width="11.53125" customWidth="1"/>
    <col min="4" max="4" width="13.46484375" customWidth="1"/>
    <col min="5" max="5" width="14.1328125" customWidth="1"/>
    <col min="6" max="6" width="19.796875" customWidth="1"/>
    <col min="7" max="7" width="28.6640625" customWidth="1"/>
    <col min="8" max="8" width="32.46484375" customWidth="1"/>
  </cols>
  <sheetData>
    <row r="3" spans="2:8" ht="21" x14ac:dyDescent="0.65">
      <c r="C3" s="17" t="s">
        <v>28</v>
      </c>
      <c r="D3" s="17"/>
    </row>
    <row r="6" spans="2:8" x14ac:dyDescent="0.45">
      <c r="C6" s="3" t="s">
        <v>0</v>
      </c>
      <c r="D6" s="3" t="s">
        <v>1</v>
      </c>
      <c r="E6" s="3" t="s">
        <v>13</v>
      </c>
      <c r="F6" s="3" t="s">
        <v>25</v>
      </c>
      <c r="G6" s="3" t="s">
        <v>26</v>
      </c>
      <c r="H6" s="3" t="s">
        <v>27</v>
      </c>
    </row>
    <row r="7" spans="2:8" x14ac:dyDescent="0.45">
      <c r="C7" s="1">
        <v>122.07640000000001</v>
      </c>
      <c r="D7" s="1">
        <v>138.8125</v>
      </c>
      <c r="E7" s="1">
        <v>67.125789999999995</v>
      </c>
      <c r="F7" s="1">
        <v>151.61529999999999</v>
      </c>
      <c r="G7" s="1">
        <v>162.40819999999999</v>
      </c>
      <c r="H7" s="1">
        <v>179.5455</v>
      </c>
    </row>
    <row r="8" spans="2:8" x14ac:dyDescent="0.45">
      <c r="C8" s="1">
        <v>90.874889999999994</v>
      </c>
      <c r="D8" s="1">
        <v>148.685</v>
      </c>
      <c r="E8" s="1">
        <v>87.06071</v>
      </c>
      <c r="F8" s="1">
        <v>162.21260000000001</v>
      </c>
      <c r="G8" s="1">
        <v>237.8254</v>
      </c>
      <c r="H8" s="1">
        <v>198.9657</v>
      </c>
    </row>
    <row r="9" spans="2:8" x14ac:dyDescent="0.45">
      <c r="C9" s="1">
        <v>87.048760000000001</v>
      </c>
      <c r="D9" s="1">
        <v>149.43180000000001</v>
      </c>
      <c r="E9" s="1">
        <v>105.5069</v>
      </c>
      <c r="F9" s="1">
        <v>165.34780000000001</v>
      </c>
      <c r="G9" s="1">
        <v>186.61109999999999</v>
      </c>
      <c r="H9" s="1">
        <v>183.62200000000001</v>
      </c>
    </row>
    <row r="10" spans="2:8" x14ac:dyDescent="0.45">
      <c r="C10" s="2"/>
      <c r="D10" s="1">
        <v>126.6541</v>
      </c>
      <c r="E10" s="1"/>
      <c r="F10" s="1">
        <v>142.64670000000001</v>
      </c>
      <c r="G10" s="1"/>
      <c r="H10" s="1">
        <v>215.3691</v>
      </c>
    </row>
    <row r="11" spans="2:8" x14ac:dyDescent="0.45">
      <c r="B11" s="4" t="s">
        <v>17</v>
      </c>
      <c r="C11" s="12">
        <f>AVERAGE(C7:C10)</f>
        <v>100.00001666666667</v>
      </c>
      <c r="D11" s="12">
        <f t="shared" ref="D11:H11" si="0">AVERAGE(D7:D10)</f>
        <v>140.89585</v>
      </c>
      <c r="E11" s="12">
        <f t="shared" si="0"/>
        <v>86.564466666666661</v>
      </c>
      <c r="F11" s="12">
        <f t="shared" si="0"/>
        <v>155.4556</v>
      </c>
      <c r="G11" s="12">
        <f t="shared" si="0"/>
        <v>195.61490000000001</v>
      </c>
      <c r="H11" s="12">
        <f t="shared" si="0"/>
        <v>194.375575</v>
      </c>
    </row>
    <row r="12" spans="2:8" x14ac:dyDescent="0.45">
      <c r="B12" s="4" t="s">
        <v>9</v>
      </c>
      <c r="C12" s="12">
        <f>STDEV(C7:C10)</f>
        <v>19.214183394160571</v>
      </c>
      <c r="D12" s="12">
        <f t="shared" ref="D12:H12" si="1">STDEV(D7:D10)</f>
        <v>10.656783292188443</v>
      </c>
      <c r="E12" s="12">
        <f t="shared" si="1"/>
        <v>19.195366479763695</v>
      </c>
      <c r="F12" s="12">
        <f t="shared" si="1"/>
        <v>10.365463378289785</v>
      </c>
      <c r="G12" s="12">
        <f t="shared" si="1"/>
        <v>38.506360835451567</v>
      </c>
      <c r="H12" s="12">
        <f t="shared" si="1"/>
        <v>16.3030451064364</v>
      </c>
    </row>
  </sheetData>
  <mergeCells count="1">
    <mergeCell ref="C3:D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C9" activeCellId="1" sqref="C5:H5 C9:H9"/>
    </sheetView>
  </sheetViews>
  <sheetFormatPr defaultRowHeight="14.25" x14ac:dyDescent="0.45"/>
  <cols>
    <col min="3" max="3" width="11.86328125" customWidth="1"/>
    <col min="4" max="4" width="17.46484375" customWidth="1"/>
    <col min="5" max="5" width="26.46484375" customWidth="1"/>
    <col min="6" max="6" width="20.53125" customWidth="1"/>
    <col min="7" max="7" width="22.19921875" customWidth="1"/>
    <col min="8" max="8" width="27.796875" customWidth="1"/>
  </cols>
  <sheetData>
    <row r="1" spans="1:8" x14ac:dyDescent="0.45">
      <c r="A1" t="s">
        <v>16</v>
      </c>
    </row>
    <row r="3" spans="1:8" ht="21" x14ac:dyDescent="0.65">
      <c r="C3" s="17" t="s">
        <v>31</v>
      </c>
      <c r="D3" s="17"/>
    </row>
    <row r="5" spans="1:8" x14ac:dyDescent="0.45">
      <c r="C5" s="3" t="s">
        <v>0</v>
      </c>
      <c r="D5" s="3" t="s">
        <v>1</v>
      </c>
      <c r="E5" s="3" t="s">
        <v>13</v>
      </c>
      <c r="F5" s="3" t="s">
        <v>25</v>
      </c>
      <c r="G5" s="3" t="s">
        <v>26</v>
      </c>
      <c r="H5" s="3" t="s">
        <v>27</v>
      </c>
    </row>
    <row r="6" spans="1:8" x14ac:dyDescent="0.45">
      <c r="C6" s="9">
        <v>87.503720000000001</v>
      </c>
      <c r="D6" s="9">
        <v>95.754199999999997</v>
      </c>
      <c r="E6" s="9">
        <v>42.101500000000001</v>
      </c>
      <c r="F6" s="9">
        <v>97.697310000000002</v>
      </c>
      <c r="G6" s="9">
        <v>196.35079999999999</v>
      </c>
      <c r="H6" s="9">
        <v>363.3646</v>
      </c>
    </row>
    <row r="7" spans="1:8" x14ac:dyDescent="0.45">
      <c r="C7" s="9">
        <v>102.9312</v>
      </c>
      <c r="D7" s="9">
        <v>57.925539999999998</v>
      </c>
      <c r="E7" s="9">
        <v>34.604050000000001</v>
      </c>
      <c r="F7" s="9">
        <v>58.532449999999997</v>
      </c>
      <c r="G7" s="9">
        <v>219.017</v>
      </c>
      <c r="H7" s="9">
        <v>202.18629999999999</v>
      </c>
    </row>
    <row r="8" spans="1:8" x14ac:dyDescent="0.45">
      <c r="C8" s="9">
        <v>109.5651</v>
      </c>
      <c r="D8" s="9">
        <v>73.348590000000002</v>
      </c>
      <c r="E8" s="9">
        <v>47.543939999999999</v>
      </c>
      <c r="F8" s="9">
        <v>64.160409999999999</v>
      </c>
      <c r="G8" s="9">
        <v>212.1052</v>
      </c>
      <c r="H8" s="9">
        <v>391.2285</v>
      </c>
    </row>
    <row r="9" spans="1:8" x14ac:dyDescent="0.45">
      <c r="B9" s="4" t="s">
        <v>17</v>
      </c>
      <c r="C9" s="5">
        <f>AVERAGE(C6:C8)</f>
        <v>100.00000666666666</v>
      </c>
      <c r="D9" s="5">
        <f t="shared" ref="D9:H9" si="0">AVERAGE(D6:D8)</f>
        <v>75.676109999999994</v>
      </c>
      <c r="E9" s="5">
        <f t="shared" si="0"/>
        <v>41.416496666666667</v>
      </c>
      <c r="F9" s="5">
        <f t="shared" si="0"/>
        <v>73.463390000000004</v>
      </c>
      <c r="G9" s="5">
        <f t="shared" si="0"/>
        <v>209.15766666666664</v>
      </c>
      <c r="H9" s="5">
        <f t="shared" si="0"/>
        <v>318.92646666666661</v>
      </c>
    </row>
    <row r="10" spans="1:8" x14ac:dyDescent="0.45">
      <c r="B10" s="4" t="s">
        <v>9</v>
      </c>
      <c r="C10" s="12">
        <f>STDEV(C6:C8)</f>
        <v>11.319012441204107</v>
      </c>
      <c r="D10" s="12">
        <f t="shared" ref="D10:H10" si="1">STDEV(D6:D8)</f>
        <v>19.021432421395097</v>
      </c>
      <c r="E10" s="12">
        <f t="shared" si="1"/>
        <v>6.4970847676502634</v>
      </c>
      <c r="F10" s="12">
        <f t="shared" si="1"/>
        <v>21.175000410040106</v>
      </c>
      <c r="G10" s="12">
        <f t="shared" si="1"/>
        <v>11.617018557845785</v>
      </c>
      <c r="H10" s="12">
        <f t="shared" si="1"/>
        <v>102.05537279253542</v>
      </c>
    </row>
    <row r="11" spans="1:8" x14ac:dyDescent="0.45">
      <c r="C11" s="6"/>
      <c r="D11" s="6"/>
      <c r="E11" s="6"/>
      <c r="F11" s="6"/>
      <c r="G11" s="6"/>
      <c r="H11" s="6"/>
    </row>
    <row r="12" spans="1:8" x14ac:dyDescent="0.45">
      <c r="C12" s="6"/>
      <c r="D12" s="6"/>
      <c r="E12" s="6"/>
      <c r="F12" s="6"/>
      <c r="G12" s="6"/>
      <c r="H12" s="6"/>
    </row>
    <row r="13" spans="1:8" x14ac:dyDescent="0.45">
      <c r="C13" s="6"/>
      <c r="D13" s="6"/>
      <c r="E13" s="6"/>
      <c r="F13" s="6"/>
      <c r="G13" s="6"/>
      <c r="H13" s="6"/>
    </row>
    <row r="14" spans="1:8" x14ac:dyDescent="0.45">
      <c r="C14" s="6"/>
      <c r="D14" s="6"/>
      <c r="E14" s="6"/>
      <c r="F14" s="6"/>
      <c r="G14" s="6"/>
      <c r="H14" s="6"/>
    </row>
    <row r="15" spans="1:8" x14ac:dyDescent="0.45">
      <c r="C15" s="6"/>
      <c r="D15" s="6"/>
      <c r="E15" s="6"/>
      <c r="F15" s="6"/>
      <c r="G15" s="6"/>
      <c r="H15" s="6"/>
    </row>
    <row r="17" spans="3:8" x14ac:dyDescent="0.45">
      <c r="C17" s="6"/>
      <c r="D17" s="6"/>
      <c r="E17" s="6"/>
      <c r="F17" s="6"/>
      <c r="G17" s="6"/>
    </row>
    <row r="18" spans="3:8" x14ac:dyDescent="0.45">
      <c r="C18" s="6"/>
      <c r="D18" s="6"/>
      <c r="E18" s="6"/>
      <c r="F18" s="6"/>
      <c r="G18" s="6"/>
    </row>
    <row r="19" spans="3:8" x14ac:dyDescent="0.45">
      <c r="D19" s="6"/>
      <c r="F19" s="6"/>
    </row>
    <row r="20" spans="3:8" x14ac:dyDescent="0.45">
      <c r="H20" s="6"/>
    </row>
    <row r="21" spans="3:8" x14ac:dyDescent="0.45">
      <c r="C21" s="6"/>
      <c r="G21" s="6"/>
      <c r="H21" s="6"/>
    </row>
    <row r="22" spans="3:8" x14ac:dyDescent="0.45">
      <c r="E22" s="6"/>
      <c r="H22" s="6"/>
    </row>
    <row r="23" spans="3:8" x14ac:dyDescent="0.45">
      <c r="C23" s="6"/>
      <c r="D23" s="6"/>
      <c r="E23" s="6"/>
      <c r="F23" s="6"/>
      <c r="G23" s="6"/>
    </row>
    <row r="24" spans="3:8" x14ac:dyDescent="0.45">
      <c r="C24" s="6"/>
      <c r="D24" s="6"/>
      <c r="E24" s="6"/>
      <c r="F24" s="6"/>
      <c r="G24" s="6"/>
    </row>
  </sheetData>
  <mergeCells count="1">
    <mergeCell ref="C3:D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2"/>
  <sheetViews>
    <sheetView workbookViewId="0">
      <selection activeCell="G18" sqref="G18"/>
    </sheetView>
  </sheetViews>
  <sheetFormatPr defaultRowHeight="14.25" x14ac:dyDescent="0.45"/>
  <cols>
    <col min="3" max="3" width="11.796875" customWidth="1"/>
    <col min="4" max="4" width="14.6640625" customWidth="1"/>
    <col min="5" max="5" width="12.1328125" customWidth="1"/>
    <col min="6" max="6" width="17.796875" customWidth="1"/>
    <col min="7" max="7" width="25.46484375" customWidth="1"/>
    <col min="8" max="8" width="27.1328125" customWidth="1"/>
  </cols>
  <sheetData>
    <row r="3" spans="2:8" ht="21" x14ac:dyDescent="0.65">
      <c r="D3" s="17" t="s">
        <v>30</v>
      </c>
      <c r="E3" s="17"/>
    </row>
    <row r="6" spans="2:8" x14ac:dyDescent="0.45">
      <c r="C6" s="3" t="s">
        <v>0</v>
      </c>
      <c r="D6" s="3" t="s">
        <v>1</v>
      </c>
      <c r="E6" s="3" t="s">
        <v>13</v>
      </c>
      <c r="F6" s="3" t="s">
        <v>25</v>
      </c>
      <c r="G6" s="3" t="s">
        <v>26</v>
      </c>
      <c r="H6" s="3" t="s">
        <v>27</v>
      </c>
    </row>
    <row r="7" spans="2:8" x14ac:dyDescent="0.45">
      <c r="C7" s="1">
        <v>84.176439999999999</v>
      </c>
      <c r="D7" s="1">
        <v>133.0137</v>
      </c>
      <c r="E7" s="1">
        <v>212.7543</v>
      </c>
      <c r="F7" s="1">
        <v>266.79809999999998</v>
      </c>
      <c r="G7" s="1">
        <v>591.35419999999999</v>
      </c>
      <c r="H7" s="1">
        <v>463.72649999999999</v>
      </c>
    </row>
    <row r="8" spans="2:8" x14ac:dyDescent="0.45">
      <c r="C8" s="1">
        <v>106.53740000000001</v>
      </c>
      <c r="D8" s="1">
        <v>139.47790000000001</v>
      </c>
      <c r="E8" s="1">
        <v>268.32530000000003</v>
      </c>
      <c r="F8" s="1">
        <v>311.6678</v>
      </c>
      <c r="G8" s="1">
        <v>609.47050000000002</v>
      </c>
      <c r="H8" s="1">
        <v>508.52050000000003</v>
      </c>
    </row>
    <row r="9" spans="2:8" x14ac:dyDescent="0.45">
      <c r="C9" s="1">
        <v>93.232860000000002</v>
      </c>
      <c r="D9" s="1">
        <v>129.4606</v>
      </c>
      <c r="E9" s="1">
        <v>201.53899999999999</v>
      </c>
      <c r="F9" s="1">
        <v>259.04259999999999</v>
      </c>
      <c r="G9" s="1">
        <v>539.57010000000002</v>
      </c>
      <c r="H9" s="1">
        <v>465.46940000000001</v>
      </c>
    </row>
    <row r="10" spans="2:8" x14ac:dyDescent="0.45">
      <c r="C10" s="1">
        <v>116.05329999999999</v>
      </c>
      <c r="D10" s="1">
        <v>133.87049999999999</v>
      </c>
      <c r="E10" s="1">
        <v>232.45859999999999</v>
      </c>
      <c r="F10" s="2">
        <f ca="1">AVERAGE(F7:F10)</f>
        <v>279.16949999999997</v>
      </c>
      <c r="G10" s="2">
        <f>AVERAGE(G7:G9)</f>
        <v>580.13160000000005</v>
      </c>
      <c r="H10" s="1">
        <v>502.12900000000002</v>
      </c>
    </row>
    <row r="11" spans="2:8" x14ac:dyDescent="0.45">
      <c r="B11" s="4" t="s">
        <v>10</v>
      </c>
      <c r="C11" s="5">
        <f>AVERAGE(C7:C10)</f>
        <v>100</v>
      </c>
      <c r="D11" s="5">
        <f t="shared" ref="D11:H11" si="0">AVERAGE(D7:D10)</f>
        <v>133.95567499999999</v>
      </c>
      <c r="E11" s="5">
        <f t="shared" si="0"/>
        <v>228.76929999999999</v>
      </c>
      <c r="F11" s="5">
        <f t="shared" ref="F11" ca="1" si="1">AVERAGE(F7:F10)</f>
        <v>228.76929999999999</v>
      </c>
      <c r="G11" s="5">
        <f t="shared" ref="G11" si="2">AVERAGE(G7:G10)</f>
        <v>580.13160000000005</v>
      </c>
      <c r="H11" s="5">
        <f t="shared" si="0"/>
        <v>484.96135000000004</v>
      </c>
    </row>
    <row r="12" spans="2:8" x14ac:dyDescent="0.45">
      <c r="B12" s="4" t="s">
        <v>9</v>
      </c>
      <c r="C12" s="5">
        <f>STDEV(C7:C10)</f>
        <v>14.102308020358505</v>
      </c>
      <c r="D12" s="5">
        <f t="shared" ref="D12:H12" si="3">STDEV(D7:D10)</f>
        <v>4.1470969720797894</v>
      </c>
      <c r="E12" s="5">
        <f t="shared" si="3"/>
        <v>29.304479370794922</v>
      </c>
      <c r="F12" s="5">
        <f ca="1">STDEV(F7:F10)</f>
        <v>28.410237102671292</v>
      </c>
      <c r="G12" s="5">
        <f>STDEV(G7:G10)</f>
        <v>29.619549210051566</v>
      </c>
      <c r="H12" s="5">
        <f t="shared" si="3"/>
        <v>23.668662295462905</v>
      </c>
    </row>
  </sheetData>
  <mergeCells count="1">
    <mergeCell ref="D3:E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B GU dose</vt:lpstr>
      <vt:lpstr>Fig 1 C GU Model</vt:lpstr>
      <vt:lpstr>Fig 2A Glucose uptake</vt:lpstr>
      <vt:lpstr>Fig 2B GLUT 2</vt:lpstr>
      <vt:lpstr>Fig 2C Palmitate uptake</vt:lpstr>
      <vt:lpstr>Fig 3A AKT</vt:lpstr>
      <vt:lpstr>Fig 3B PI3K</vt:lpstr>
      <vt:lpstr>Fig4 A CPT1</vt:lpstr>
      <vt:lpstr>Fig 4B AMPK</vt:lpstr>
      <vt:lpstr>Fig 5A MTT</vt:lpstr>
      <vt:lpstr>Fig 5 B ATP production</vt:lpstr>
      <vt:lpstr>Fig 6 A OCR</vt:lpstr>
      <vt:lpstr>Fig 6B Basal OCR</vt:lpstr>
      <vt:lpstr>Fig 6C ATP Production</vt:lpstr>
      <vt:lpstr>Fig 6D Maximal respiration</vt:lpstr>
      <vt:lpstr>Fig 6E Spare capacity</vt:lpstr>
      <vt:lpstr>Fig 6F ECAR</vt:lpstr>
      <vt:lpstr>Fig 7 glyco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4</dc:creator>
  <cp:lastModifiedBy>Phiwayinkosi Dludla</cp:lastModifiedBy>
  <cp:lastPrinted>2019-03-26T16:06:00Z</cp:lastPrinted>
  <dcterms:created xsi:type="dcterms:W3CDTF">2019-03-18T10:28:33Z</dcterms:created>
  <dcterms:modified xsi:type="dcterms:W3CDTF">2019-03-26T16:06:52Z</dcterms:modified>
</cp:coreProperties>
</file>